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1"/>
  <workbookPr defaultThemeVersion="202300"/>
  <mc:AlternateContent xmlns:mc="http://schemas.openxmlformats.org/markup-compatibility/2006">
    <mc:Choice Requires="x15">
      <x15ac:absPath xmlns:x15ac="http://schemas.microsoft.com/office/spreadsheetml/2010/11/ac" url="https://uconn-my.sharepoint.com/personal/sihan_bu_uconn_edu/Documents/Research/Kenai project/Kenai2019to2021_analysis/2024Nov18_2019_KenaiPaper_SB/Manuscripts/Journal Submission/BioRxiv/"/>
    </mc:Choice>
  </mc:AlternateContent>
  <xr:revisionPtr revIDLastSave="1133" documentId="13_ncr:1_{8B1030BD-96D6-334C-BA70-A832577238ED}" xr6:coauthVersionLast="47" xr6:coauthVersionMax="47" xr10:uidLastSave="{D1405375-7814-5348-9E5C-798C882E1EC9}"/>
  <bookViews>
    <workbookView xWindow="1800" yWindow="1840" windowWidth="39160" windowHeight="19640" activeTab="6" xr2:uid="{CC72D394-EC6A-784C-A326-2D56C2267B15}"/>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9" r:id="rId6"/>
    <sheet name="Supplementary Table 7"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6" uniqueCount="289">
  <si>
    <t>Index</t>
  </si>
  <si>
    <t>Term</t>
  </si>
  <si>
    <t>Sum Sq</t>
  </si>
  <si>
    <t>Df</t>
  </si>
  <si>
    <t>F value</t>
  </si>
  <si>
    <r>
      <t>p</t>
    </r>
    <r>
      <rPr>
        <b/>
        <sz val="11.5"/>
        <color theme="1"/>
        <rFont val="Calibri"/>
        <family val="2"/>
      </rPr>
      <t>-value</t>
    </r>
  </si>
  <si>
    <t>Chao1</t>
  </si>
  <si>
    <t>lake</t>
  </si>
  <si>
    <t>sex</t>
  </si>
  <si>
    <t>mass</t>
  </si>
  <si>
    <t>fibrosis</t>
  </si>
  <si>
    <t>lake:sex</t>
  </si>
  <si>
    <t>lake:mass</t>
  </si>
  <si>
    <t>sex:mass</t>
  </si>
  <si>
    <t>sex:fibrosis</t>
  </si>
  <si>
    <t>mass:fibrosis</t>
  </si>
  <si>
    <t>lake:sex:mass</t>
  </si>
  <si>
    <t>Residuals</t>
  </si>
  <si>
    <t>Shannon</t>
  </si>
  <si>
    <t>All lake analysis</t>
  </si>
  <si>
    <t>Step</t>
  </si>
  <si>
    <t>Term Removed</t>
  </si>
  <si>
    <t>AIC</t>
  </si>
  <si>
    <t>ΔAIC</t>
  </si>
  <si>
    <t>Full model</t>
  </si>
  <si>
    <t>Terms</t>
  </si>
  <si>
    <t xml:space="preserve">The full model initially included all main effects and interactions up to the 5-way interaction terms. However, several interaction terms were non-estimable due to insufficient data structure and were therefore removed. F values and p-values are based on Type II sums of squares ANOVA. </t>
  </si>
  <si>
    <t xml:space="preserve">The full model initially included all main effects and interactions up to the 5-way interaction terms. However, several interaction terms produced aliased coefficients due to sparse data were removed during stepwise regression for the models. </t>
  </si>
  <si>
    <t>Pr(&gt;F)</t>
  </si>
  <si>
    <t>Sorensen</t>
  </si>
  <si>
    <t>Bray-Curtis</t>
  </si>
  <si>
    <t>Residual</t>
  </si>
  <si>
    <t>Total</t>
  </si>
  <si>
    <t>Sum of Squares</t>
  </si>
  <si>
    <t>R²</t>
  </si>
  <si>
    <t>p-value</t>
  </si>
  <si>
    <t>The simpilief models were determined based on full model ANOVA and AIC. Tthe effects were tested using Type II sums of square ANOVA.</t>
  </si>
  <si>
    <t>Sum of Sq</t>
  </si>
  <si>
    <t>F</t>
  </si>
  <si>
    <t>NA</t>
  </si>
  <si>
    <t xml:space="preserve"> </t>
  </si>
  <si>
    <t xml:space="preserve">lake </t>
  </si>
  <si>
    <t xml:space="preserve">Lakes with S. solidus infected fish				</t>
  </si>
  <si>
    <t xml:space="preserve">Lakes with S. solidus infected fish   					</t>
  </si>
  <si>
    <t xml:space="preserve">Lakes with S. solidus infected fish  				</t>
  </si>
  <si>
    <t>gravidity</t>
  </si>
  <si>
    <t>lake:gravidity</t>
  </si>
  <si>
    <t>mass:gravidity</t>
  </si>
  <si>
    <t>fibrosis:gravidity</t>
  </si>
  <si>
    <t>mass:fibrosis:gravidity</t>
  </si>
  <si>
    <t>lake:mass:fibrosis:gravidity</t>
  </si>
  <si>
    <r>
      <t>S. solidus</t>
    </r>
    <r>
      <rPr>
        <sz val="12"/>
        <color theme="1"/>
        <rFont val="Calibri"/>
        <family val="2"/>
      </rPr>
      <t xml:space="preserve"> infection</t>
    </r>
  </si>
  <si>
    <t xml:space="preserve">mass </t>
  </si>
  <si>
    <t xml:space="preserve">lake  </t>
  </si>
  <si>
    <t xml:space="preserve">fibrosis </t>
  </si>
  <si>
    <t>taxon</t>
  </si>
  <si>
    <t>lfc_Mass_g_long</t>
  </si>
  <si>
    <t>p_Mass_g_long</t>
  </si>
  <si>
    <t>q_Mass_g_long</t>
  </si>
  <si>
    <t>lfc_Mass_g_walby</t>
  </si>
  <si>
    <t>p_Mass_g_walby</t>
  </si>
  <si>
    <t>q_Mass_g_walby</t>
  </si>
  <si>
    <t>lfc_Mass_g_south</t>
  </si>
  <si>
    <t>p_Mass_g_south</t>
  </si>
  <si>
    <t>q_Mass_g_south</t>
  </si>
  <si>
    <t>lfc_Mass_g_tern</t>
  </si>
  <si>
    <t>p_Mass_g_tern</t>
  </si>
  <si>
    <t>q_Mass_g_tern</t>
  </si>
  <si>
    <t>lfc_Mass_g_spirit</t>
  </si>
  <si>
    <t>p_Mass_g_spirit</t>
  </si>
  <si>
    <t>q_Mass_g_spirit</t>
  </si>
  <si>
    <t>lfc_Mass_g_finger</t>
  </si>
  <si>
    <t>p_Mass_g_finger</t>
  </si>
  <si>
    <t>q_Mass_g_finger</t>
  </si>
  <si>
    <t>ZOR0006</t>
  </si>
  <si>
    <t>Luteolibacter</t>
  </si>
  <si>
    <t>Female fish only</t>
  </si>
  <si>
    <t>Supplementary Table 3.  Results from simpilied model ANOVA for main effects and interaction terms associated with Chao1 richness and Shannon diversity in stickleback gut microbiota across all lakes, in S. solidus–infected fish, and in female fish analyses. gravid fish analyses</t>
  </si>
  <si>
    <t xml:space="preserve">Female fish only				</t>
  </si>
  <si>
    <r>
      <t xml:space="preserve">Supplementary Table 4. PERMANOVA results for main effects on beta diversity based on marginal tests (by = "margin") adjusting for the other main effects in the model across all lakes, S. </t>
    </r>
    <r>
      <rPr>
        <i/>
        <sz val="12"/>
        <color theme="1"/>
        <rFont val="Calibri"/>
        <family val="2"/>
      </rPr>
      <t>solidus</t>
    </r>
    <r>
      <rPr>
        <sz val="12"/>
        <color theme="1"/>
        <rFont val="Calibri"/>
        <family val="2"/>
      </rPr>
      <t xml:space="preserve"> infected fish, and female fish analyses</t>
    </r>
  </si>
  <si>
    <r>
      <t xml:space="preserve">Supplementary Table 5. PERMANOVA results for interaction effects on beta diversity based on sequential tests (by = "terms") in the full model formula across all lakes, S. </t>
    </r>
    <r>
      <rPr>
        <i/>
        <sz val="12"/>
        <color theme="1"/>
        <rFont val="Calibri"/>
        <family val="2"/>
      </rPr>
      <t>solidus</t>
    </r>
    <r>
      <rPr>
        <sz val="12"/>
        <color theme="1"/>
        <rFont val="Calibri"/>
        <family val="2"/>
      </rPr>
      <t xml:space="preserve"> infected fish, and female fish analyses</t>
    </r>
  </si>
  <si>
    <t>Supplementary Table 1.  Results from full-model ANOVA for all main effects and interaction terms associated with Chao1 richness and Shannon diversity in stickleback gut microbiota across all lakes, in S. solidus–infected fish, and in female fish analyses. gravid fish analyses</t>
  </si>
  <si>
    <r>
      <t xml:space="preserve">Supplementary Table 2. Stepwise regression model selection using Akaike information criterion (AIC) for Chao1 and Shannon index across all lakes, S. </t>
    </r>
    <r>
      <rPr>
        <i/>
        <sz val="12"/>
        <color theme="1"/>
        <rFont val="Calibri"/>
        <family val="2"/>
      </rPr>
      <t>solidus</t>
    </r>
    <r>
      <rPr>
        <sz val="12"/>
        <color theme="1"/>
        <rFont val="Calibri"/>
        <family val="2"/>
      </rPr>
      <t xml:space="preserve"> infected fish, and female fish analyses</t>
    </r>
  </si>
  <si>
    <t> lake:sex:mass</t>
  </si>
  <si>
    <t> sex:mass</t>
  </si>
  <si>
    <t> lake:mass</t>
  </si>
  <si>
    <t> mass</t>
  </si>
  <si>
    <t> mass:fib:gravid</t>
  </si>
  <si>
    <t> lake</t>
  </si>
  <si>
    <r>
      <t xml:space="preserve">Lakes with S. </t>
    </r>
    <r>
      <rPr>
        <i/>
        <sz val="12"/>
        <color theme="1"/>
        <rFont val="Calibri"/>
        <family val="2"/>
      </rPr>
      <t xml:space="preserve">solidus </t>
    </r>
    <r>
      <rPr>
        <sz val="12"/>
        <color theme="1"/>
        <rFont val="Calibri"/>
        <family val="2"/>
      </rPr>
      <t xml:space="preserve">infected fish  	</t>
    </r>
  </si>
  <si>
    <r>
      <rPr>
        <i/>
        <sz val="12"/>
        <color theme="1"/>
        <rFont val="Calibri"/>
        <family val="2"/>
      </rPr>
      <t>S.solidus</t>
    </r>
    <r>
      <rPr>
        <sz val="12"/>
        <color theme="1"/>
        <rFont val="Calibri"/>
        <family val="2"/>
      </rPr>
      <t xml:space="preserve"> infection</t>
    </r>
  </si>
  <si>
    <r>
      <t>sex:</t>
    </r>
    <r>
      <rPr>
        <i/>
        <sz val="12"/>
        <color theme="1"/>
        <rFont val="Calibri"/>
        <family val="2"/>
      </rPr>
      <t>S.solidus</t>
    </r>
    <r>
      <rPr>
        <sz val="12"/>
        <color theme="1"/>
        <rFont val="Calibri"/>
        <family val="2"/>
      </rPr>
      <t xml:space="preserve"> infection</t>
    </r>
  </si>
  <si>
    <r>
      <t>mass:</t>
    </r>
    <r>
      <rPr>
        <i/>
        <sz val="12"/>
        <color theme="1"/>
        <rFont val="Calibri"/>
        <family val="2"/>
      </rPr>
      <t>S.solidus</t>
    </r>
    <r>
      <rPr>
        <sz val="12"/>
        <color theme="1"/>
        <rFont val="Calibri"/>
        <family val="2"/>
      </rPr>
      <t xml:space="preserve"> infection</t>
    </r>
  </si>
  <si>
    <r>
      <t>sex:mass:</t>
    </r>
    <r>
      <rPr>
        <i/>
        <sz val="12"/>
        <color theme="1"/>
        <rFont val="Calibri"/>
        <family val="2"/>
      </rPr>
      <t>S.solidus</t>
    </r>
    <r>
      <rPr>
        <sz val="12"/>
        <color theme="1"/>
        <rFont val="Calibri"/>
        <family val="2"/>
      </rPr>
      <t xml:space="preserve"> infection</t>
    </r>
  </si>
  <si>
    <r>
      <t>p</t>
    </r>
    <r>
      <rPr>
        <sz val="11.5"/>
        <color theme="1"/>
        <rFont val="Calibri"/>
        <family val="2"/>
      </rPr>
      <t>-value</t>
    </r>
  </si>
  <si>
    <t> mass:fibrosis</t>
  </si>
  <si>
    <t> sex:fibrosis</t>
  </si>
  <si>
    <t> mass:gravidity</t>
  </si>
  <si>
    <t> lake:gravidity</t>
  </si>
  <si>
    <t> lake:mass:fibrosis:gravidity</t>
  </si>
  <si>
    <t> fibrosis:gravidity</t>
  </si>
  <si>
    <t>fibrosois</t>
  </si>
  <si>
    <t>lfc_(Intercept)</t>
  </si>
  <si>
    <t>lfc_Mass_g</t>
  </si>
  <si>
    <t>lfc_Surface_area_log</t>
  </si>
  <si>
    <t>lfc_Solidus_infectionTRUE</t>
  </si>
  <si>
    <t>lfc_Mass_g:Surface_area_log</t>
  </si>
  <si>
    <t>lfc_Mass_g:Solidus_infectionTRUE</t>
  </si>
  <si>
    <t>se_(Intercept)</t>
  </si>
  <si>
    <t>se_Mass_g</t>
  </si>
  <si>
    <t>se_Surface_area_log</t>
  </si>
  <si>
    <t>se_Solidus_infectionTRUE</t>
  </si>
  <si>
    <t>se_Mass_g:Surface_area_log</t>
  </si>
  <si>
    <t>se_Mass_g:Solidus_infectionTRUE</t>
  </si>
  <si>
    <t>W_(Intercept)</t>
  </si>
  <si>
    <t>W_Mass_g</t>
  </si>
  <si>
    <t>W_Surface_area_log</t>
  </si>
  <si>
    <t>W_Solidus_infectionTRUE</t>
  </si>
  <si>
    <t>W_Mass_g:Surface_area_log</t>
  </si>
  <si>
    <t>W_Mass_g:Solidus_infectionTRUE</t>
  </si>
  <si>
    <t>p_(Intercept)</t>
  </si>
  <si>
    <t>p_Mass_g</t>
  </si>
  <si>
    <t>p_Surface_area_log</t>
  </si>
  <si>
    <t>p_Solidus_infectionTRUE</t>
  </si>
  <si>
    <t>p_Mass_g:Surface_area_log</t>
  </si>
  <si>
    <t>p_Mass_g:Solidus_infectionTRUE</t>
  </si>
  <si>
    <t>q_(Intercept)</t>
  </si>
  <si>
    <t>q_Mass_g</t>
  </si>
  <si>
    <t>q_Surface_area_log</t>
  </si>
  <si>
    <t>q_Solidus_infectionTRUE</t>
  </si>
  <si>
    <t>q_Mass_g:Surface_area_log</t>
  </si>
  <si>
    <t>q_Mass_g:Solidus_infectionTRUE</t>
  </si>
  <si>
    <t>diff_(Intercept)</t>
  </si>
  <si>
    <t>diff_Mass_g</t>
  </si>
  <si>
    <t>diff_Surface_area_log</t>
  </si>
  <si>
    <t>diff_Solidus_infectionTRUE</t>
  </si>
  <si>
    <t>diff_Mass_g:Surface_area_log</t>
  </si>
  <si>
    <t>diff_Mass_g:Solidus_infectionTRUE</t>
  </si>
  <si>
    <t>passed_ss_(Intercept)</t>
  </si>
  <si>
    <t>passed_ss_Mass_g</t>
  </si>
  <si>
    <t>passed_ss_Surface_area_log</t>
  </si>
  <si>
    <t>passed_ss_Solidus_infectionTRUE</t>
  </si>
  <si>
    <t>passed_ss_Mass_g:Surface_area_log</t>
  </si>
  <si>
    <t>passed_ss_Mass_g:Solidus_infectionTRUE</t>
  </si>
  <si>
    <t>diff_robust_(Intercept)</t>
  </si>
  <si>
    <t>diff_robust_Mass_g</t>
  </si>
  <si>
    <t>diff_robust_Surface_area_log</t>
  </si>
  <si>
    <t>diff_robust_Solidus_infectionTRUE</t>
  </si>
  <si>
    <t>diff_robust_Mass_g:Surface_area_log</t>
  </si>
  <si>
    <t>diff_robust_Mass_g:Solidus_infectionTRUE</t>
  </si>
  <si>
    <t>IMCC26256</t>
  </si>
  <si>
    <t>Iamia</t>
  </si>
  <si>
    <t>Mycobacterium</t>
  </si>
  <si>
    <t>Frankiales</t>
  </si>
  <si>
    <t>PeM15</t>
  </si>
  <si>
    <t>OPB41</t>
  </si>
  <si>
    <t>Conexibacter</t>
  </si>
  <si>
    <t>Flavobacterium</t>
  </si>
  <si>
    <t>JG30-KF-CM45</t>
  </si>
  <si>
    <t>KD4-96</t>
  </si>
  <si>
    <t>Geminocystis_PCC-6308</t>
  </si>
  <si>
    <t>Microcystis_PCC-7914</t>
  </si>
  <si>
    <t>SU2_symbiont_group</t>
  </si>
  <si>
    <t>uncultured_o__Cyanobacteriales</t>
  </si>
  <si>
    <t>Nodosilinea_PCC-7104</t>
  </si>
  <si>
    <t>Cyanobium_PCC-6307</t>
  </si>
  <si>
    <t>Bacillus</t>
  </si>
  <si>
    <t>Clostridium_sensu_stricto_1</t>
  </si>
  <si>
    <t>Clostridium_sensu_stricto_13</t>
  </si>
  <si>
    <t>MBNT15</t>
  </si>
  <si>
    <t>Fimbriiglobus</t>
  </si>
  <si>
    <t>Gemmata</t>
  </si>
  <si>
    <t>Aquisphaera</t>
  </si>
  <si>
    <t>Pirellula</t>
  </si>
  <si>
    <t>Rhodovastum</t>
  </si>
  <si>
    <t>Roseomonas</t>
  </si>
  <si>
    <t>Defluviicoccus</t>
  </si>
  <si>
    <t>Hyphomicrobium</t>
  </si>
  <si>
    <t>Labrys</t>
  </si>
  <si>
    <t>uncultured_f__Xanthobacteraceae</t>
  </si>
  <si>
    <t>uncultured_o__Rhizobiales</t>
  </si>
  <si>
    <t>uncultured_f__Rhodobacteraceae</t>
  </si>
  <si>
    <t>Rickettsia</t>
  </si>
  <si>
    <t>Candidatus_Alysiosphaera</t>
  </si>
  <si>
    <t>Aeromonas</t>
  </si>
  <si>
    <t>B1-7BS</t>
  </si>
  <si>
    <t>966-1</t>
  </si>
  <si>
    <t>SC-I-84</t>
  </si>
  <si>
    <t>Legionella</t>
  </si>
  <si>
    <t>Methylocaldum</t>
  </si>
  <si>
    <t>Methyloparacoccus</t>
  </si>
  <si>
    <t>Crenothrix</t>
  </si>
  <si>
    <t>Chthoniobacter</t>
  </si>
  <si>
    <t>Terrimicrobium</t>
  </si>
  <si>
    <t>Long Lake</t>
  </si>
  <si>
    <t>Walby Lake</t>
  </si>
  <si>
    <t>South Rolly Lake</t>
  </si>
  <si>
    <t>Tern Lake</t>
  </si>
  <si>
    <t>Spirit Lake</t>
  </si>
  <si>
    <t>Finger Lake</t>
  </si>
  <si>
    <t>Taxa</t>
  </si>
  <si>
    <t xml:space="preserve">uncultured_f_Anaerolineaceae </t>
  </si>
  <si>
    <t xml:space="preserve">Unassigned </t>
  </si>
  <si>
    <t>uncultured_f_Verrucomicrobiaceae</t>
  </si>
  <si>
    <t>uncultured_f_Rhizobiales_Incertae_Sedis</t>
  </si>
  <si>
    <t>uncultured_f_Sutterellaceae</t>
  </si>
  <si>
    <t>Supplementary Table 6. ANCOM-BC results identifying taxa with mass and lake size associations across all samples</t>
  </si>
  <si>
    <t xml:space="preserve">Supplementary Table 7. Lake-specific statistical results from ANCOM-BC differential abundance analysis on mass. </t>
  </si>
  <si>
    <t>q-value&lt;0.1 is significant</t>
  </si>
  <si>
    <t xml:space="preserve">Based on the mass and log lake surface area interaction term from global model, 11 taxa that were either significant or showed trends toward significance were selected for further lake-specific analyses. </t>
  </si>
  <si>
    <t>Taxa absent from a given lake are shown as NA</t>
  </si>
  <si>
    <r>
      <t xml:space="preserve">Models included only sex and mass in lakes without S. </t>
    </r>
    <r>
      <rPr>
        <i/>
        <sz val="12"/>
        <color theme="1"/>
        <rFont val="Calibri"/>
        <family val="2"/>
      </rPr>
      <t>solidus</t>
    </r>
    <r>
      <rPr>
        <sz val="12"/>
        <color theme="1"/>
        <rFont val="Calibri"/>
        <family val="2"/>
      </rPr>
      <t xml:space="preserve"> infection; in lakes where infection was present, the S. </t>
    </r>
    <r>
      <rPr>
        <i/>
        <sz val="12"/>
        <color theme="1"/>
        <rFont val="Calibri"/>
        <family val="2"/>
      </rPr>
      <t>solidus</t>
    </r>
    <r>
      <rPr>
        <sz val="12"/>
        <color theme="1"/>
        <rFont val="Calibri"/>
        <family val="2"/>
      </rPr>
      <t xml:space="preserve"> infection and mass:S. </t>
    </r>
    <r>
      <rPr>
        <i/>
        <sz val="12"/>
        <color theme="1"/>
        <rFont val="Calibri"/>
        <family val="2"/>
      </rPr>
      <t>solidus</t>
    </r>
    <r>
      <rPr>
        <sz val="12"/>
        <color theme="1"/>
        <rFont val="Calibri"/>
        <family val="2"/>
      </rPr>
      <t xml:space="preserve"> infection interaction term were also included</t>
    </r>
  </si>
  <si>
    <t>uncultured_f__Microbacteriaceae</t>
  </si>
  <si>
    <t>uncultured_o__Micrococcales</t>
  </si>
  <si>
    <t>uncultured_f__Microcystaceae</t>
  </si>
  <si>
    <t>uncultured_c__Cyanobacteriia</t>
  </si>
  <si>
    <t>uncultured_o__Oscillospirales</t>
  </si>
  <si>
    <t>uncultured_f__Isosphaeraceae</t>
  </si>
  <si>
    <t>uncultured_f__Pirellulaceae</t>
  </si>
  <si>
    <t>uncultured_f__Acetobacteraceae</t>
  </si>
  <si>
    <t>uncultured_f__Beijerinckiaceae</t>
  </si>
  <si>
    <t>uncultured_c__Alphaproteobacteria</t>
  </si>
  <si>
    <t>uncultured_f__Comamonadaceae</t>
  </si>
  <si>
    <t>uncultured_c__Gammaproteobacteria</t>
  </si>
  <si>
    <t>uncultured_f_Anaerolineaceae</t>
  </si>
  <si>
    <t>lfc_Sex_f_m_NAm</t>
  </si>
  <si>
    <t>se_Sex_f_m_NAm</t>
  </si>
  <si>
    <t>W_Sex_f_m_NAm</t>
  </si>
  <si>
    <t>p_Sex_f_m_NAm</t>
  </si>
  <si>
    <t>q_Sex_f_m_NAm</t>
  </si>
  <si>
    <t>diff_Sex_f_m_NAm</t>
  </si>
  <si>
    <t>passed_ss_Sex_f_m_NAm</t>
  </si>
  <si>
    <t>diff_robust_Sex_f_m_NAm</t>
  </si>
  <si>
    <t xml:space="preserve">uncultured_o_Microtrichales </t>
  </si>
  <si>
    <t xml:space="preserve">uncultured_o_Gaiellales </t>
  </si>
  <si>
    <t xml:space="preserve">uncultured_f_Caldilineaceae </t>
  </si>
  <si>
    <t xml:space="preserve">uncultured_f_Synechococcaceae </t>
  </si>
  <si>
    <t xml:space="preserve">uncultured_p_Desulfobacterota </t>
  </si>
  <si>
    <t>uncultured_f_Gemmataceae</t>
  </si>
  <si>
    <t>uncultured_f_Isosphaeraceae</t>
  </si>
  <si>
    <t xml:space="preserve">uncultured_f_Pirellulaceae </t>
  </si>
  <si>
    <t xml:space="preserve">uncultured_o_Planctomycetales </t>
  </si>
  <si>
    <t xml:space="preserve">d__Bacteria_Unknown </t>
  </si>
  <si>
    <r>
      <t xml:space="preserve">Lakes with </t>
    </r>
    <r>
      <rPr>
        <i/>
        <sz val="12"/>
        <color theme="1"/>
        <rFont val="Aptos Narrow"/>
        <scheme val="minor"/>
      </rPr>
      <t xml:space="preserve">S. solidus </t>
    </r>
    <r>
      <rPr>
        <sz val="12"/>
        <color theme="1"/>
        <rFont val="Aptos Narrow"/>
        <family val="2"/>
        <scheme val="minor"/>
      </rPr>
      <t>infected fish includes Walby Lake, Tern Lake and Finger Lake.</t>
    </r>
  </si>
  <si>
    <r>
      <rPr>
        <i/>
        <sz val="11"/>
        <color rgb="FF000000"/>
        <rFont val="Calibri"/>
        <family val="2"/>
      </rPr>
      <t>S. solidus</t>
    </r>
    <r>
      <rPr>
        <sz val="11"/>
        <color rgb="FF000000"/>
        <rFont val="Calibri"/>
        <family val="2"/>
      </rPr>
      <t xml:space="preserve"> infection</t>
    </r>
  </si>
  <si>
    <r>
      <t>lake:</t>
    </r>
    <r>
      <rPr>
        <i/>
        <sz val="11"/>
        <color rgb="FF000000"/>
        <rFont val="Calibri"/>
        <family val="2"/>
      </rPr>
      <t>S. solidus</t>
    </r>
    <r>
      <rPr>
        <sz val="11"/>
        <color rgb="FF000000"/>
        <rFont val="Calibri"/>
        <family val="2"/>
      </rPr>
      <t xml:space="preserve"> infection</t>
    </r>
  </si>
  <si>
    <r>
      <t>sex:</t>
    </r>
    <r>
      <rPr>
        <i/>
        <sz val="11"/>
        <color rgb="FF000000"/>
        <rFont val="Calibri"/>
        <family val="2"/>
      </rPr>
      <t>S. solidus</t>
    </r>
    <r>
      <rPr>
        <sz val="11"/>
        <color rgb="FF000000"/>
        <rFont val="Calibri"/>
        <family val="2"/>
      </rPr>
      <t xml:space="preserve"> infection</t>
    </r>
  </si>
  <si>
    <r>
      <t>mass:</t>
    </r>
    <r>
      <rPr>
        <i/>
        <sz val="11"/>
        <color rgb="FF000000"/>
        <rFont val="Calibri"/>
        <family val="2"/>
      </rPr>
      <t xml:space="preserve">S. solidus </t>
    </r>
    <r>
      <rPr>
        <sz val="11"/>
        <color rgb="FF000000"/>
        <rFont val="Calibri"/>
        <family val="2"/>
      </rPr>
      <t>infection</t>
    </r>
  </si>
  <si>
    <r>
      <t>sex:mass:</t>
    </r>
    <r>
      <rPr>
        <i/>
        <sz val="11"/>
        <color rgb="FF000000"/>
        <rFont val="Calibri"/>
        <family val="2"/>
      </rPr>
      <t>S. solidus</t>
    </r>
    <r>
      <rPr>
        <sz val="11"/>
        <color rgb="FF000000"/>
        <rFont val="Calibri"/>
        <family val="2"/>
      </rPr>
      <t xml:space="preserve"> infection</t>
    </r>
  </si>
  <si>
    <r>
      <t>mass:</t>
    </r>
    <r>
      <rPr>
        <i/>
        <sz val="11"/>
        <color rgb="FF000000"/>
        <rFont val="Calibri"/>
        <family val="2"/>
      </rPr>
      <t>S. solidus</t>
    </r>
    <r>
      <rPr>
        <sz val="11"/>
        <color rgb="FF000000"/>
        <rFont val="Calibri"/>
        <family val="2"/>
      </rPr>
      <t xml:space="preserve"> infection</t>
    </r>
  </si>
  <si>
    <r>
      <rPr>
        <i/>
        <sz val="12"/>
        <color rgb="FF000000"/>
        <rFont val="Calibri"/>
        <family val="2"/>
      </rPr>
      <t>S.solidus i</t>
    </r>
    <r>
      <rPr>
        <sz val="12"/>
        <color rgb="FF000000"/>
        <rFont val="Calibri"/>
        <family val="2"/>
      </rPr>
      <t>nfection</t>
    </r>
  </si>
  <si>
    <r>
      <t>mass:</t>
    </r>
    <r>
      <rPr>
        <i/>
        <sz val="12"/>
        <color rgb="FF000000"/>
        <rFont val="Calibri"/>
        <family val="2"/>
      </rPr>
      <t>S.solidus</t>
    </r>
    <r>
      <rPr>
        <sz val="12"/>
        <color rgb="FF000000"/>
        <rFont val="Calibri"/>
        <family val="2"/>
      </rPr>
      <t xml:space="preserve"> infection</t>
    </r>
  </si>
  <si>
    <r>
      <rPr>
        <i/>
        <sz val="12"/>
        <color rgb="FF000000"/>
        <rFont val="Calibri"/>
        <family val="2"/>
      </rPr>
      <t>S.solidus</t>
    </r>
    <r>
      <rPr>
        <sz val="12"/>
        <color rgb="FF000000"/>
        <rFont val="Calibri"/>
        <family val="2"/>
      </rPr>
      <t xml:space="preserve"> infection:gravidity</t>
    </r>
  </si>
  <si>
    <r>
      <t>mass:</t>
    </r>
    <r>
      <rPr>
        <i/>
        <sz val="12"/>
        <color rgb="FF000000"/>
        <rFont val="Calibri"/>
        <family val="2"/>
      </rPr>
      <t>S.solidus</t>
    </r>
    <r>
      <rPr>
        <sz val="12"/>
        <color rgb="FF000000"/>
        <rFont val="Calibri"/>
        <family val="2"/>
      </rPr>
      <t xml:space="preserve"> infection:gravidity</t>
    </r>
  </si>
  <si>
    <r>
      <rPr>
        <i/>
        <sz val="12"/>
        <color rgb="FF000000"/>
        <rFont val="Calibri"/>
        <family val="2"/>
      </rPr>
      <t xml:space="preserve">S.solidus </t>
    </r>
    <r>
      <rPr>
        <sz val="12"/>
        <color rgb="FF000000"/>
        <rFont val="Calibri"/>
        <family val="2"/>
      </rPr>
      <t>infection</t>
    </r>
  </si>
  <si>
    <r>
      <t>mass:</t>
    </r>
    <r>
      <rPr>
        <i/>
        <sz val="12"/>
        <color rgb="FF000000"/>
        <rFont val="Calibri"/>
        <family val="2"/>
      </rPr>
      <t xml:space="preserve">S.solidus </t>
    </r>
    <r>
      <rPr>
        <sz val="12"/>
        <color rgb="FF000000"/>
        <rFont val="Calibri"/>
        <family val="2"/>
      </rPr>
      <t>infection</t>
    </r>
  </si>
  <si>
    <r>
      <rPr>
        <i/>
        <sz val="12"/>
        <color rgb="FF000000"/>
        <rFont val="Calibri"/>
        <family val="2"/>
      </rPr>
      <t xml:space="preserve">S.solidus </t>
    </r>
    <r>
      <rPr>
        <sz val="12"/>
        <color rgb="FF000000"/>
        <rFont val="Calibri"/>
        <family val="2"/>
      </rPr>
      <t>infection:gravidity</t>
    </r>
  </si>
  <si>
    <r>
      <t>sex:mass:</t>
    </r>
    <r>
      <rPr>
        <i/>
        <sz val="12"/>
        <color theme="1"/>
        <rFont val="Calibri"/>
        <family val="2"/>
      </rPr>
      <t>S. solidus</t>
    </r>
    <r>
      <rPr>
        <sz val="12"/>
        <color theme="1"/>
        <rFont val="Calibri"/>
        <family val="2"/>
      </rPr>
      <t xml:space="preserve"> infection</t>
    </r>
  </si>
  <si>
    <r>
      <t>sex:</t>
    </r>
    <r>
      <rPr>
        <i/>
        <sz val="12"/>
        <color theme="1"/>
        <rFont val="Calibri"/>
        <family val="2"/>
      </rPr>
      <t>S. solidus</t>
    </r>
    <r>
      <rPr>
        <sz val="12"/>
        <color theme="1"/>
        <rFont val="Calibri"/>
        <family val="2"/>
      </rPr>
      <t xml:space="preserve"> infection</t>
    </r>
  </si>
  <si>
    <r>
      <t> lake:</t>
    </r>
    <r>
      <rPr>
        <i/>
        <sz val="12"/>
        <color rgb="FF000000"/>
        <rFont val="Calibri"/>
        <family val="2"/>
      </rPr>
      <t>S. solidus</t>
    </r>
    <r>
      <rPr>
        <sz val="12"/>
        <color rgb="FF000000"/>
        <rFont val="Calibri"/>
        <family val="2"/>
      </rPr>
      <t xml:space="preserve"> infection</t>
    </r>
  </si>
  <si>
    <r>
      <t> sex:mass:</t>
    </r>
    <r>
      <rPr>
        <i/>
        <sz val="12"/>
        <color rgb="FF000000"/>
        <rFont val="Calibri"/>
        <family val="2"/>
      </rPr>
      <t>S. solidus</t>
    </r>
    <r>
      <rPr>
        <sz val="12"/>
        <color rgb="FF000000"/>
        <rFont val="Calibri"/>
        <family val="2"/>
      </rPr>
      <t xml:space="preserve"> infection</t>
    </r>
  </si>
  <si>
    <r>
      <t> sex:</t>
    </r>
    <r>
      <rPr>
        <i/>
        <sz val="12"/>
        <color rgb="FF000000"/>
        <rFont val="Calibri"/>
        <family val="2"/>
      </rPr>
      <t>S. solidus</t>
    </r>
    <r>
      <rPr>
        <sz val="12"/>
        <color rgb="FF000000"/>
        <rFont val="Calibri"/>
        <family val="2"/>
      </rPr>
      <t xml:space="preserve"> infection</t>
    </r>
  </si>
  <si>
    <r>
      <t> mass:</t>
    </r>
    <r>
      <rPr>
        <i/>
        <sz val="12"/>
        <color rgb="FF000000"/>
        <rFont val="Calibri"/>
        <family val="2"/>
      </rPr>
      <t>S. solidus</t>
    </r>
    <r>
      <rPr>
        <sz val="12"/>
        <color rgb="FF000000"/>
        <rFont val="Calibri"/>
        <family val="2"/>
      </rPr>
      <t xml:space="preserve"> infection</t>
    </r>
  </si>
  <si>
    <r>
      <t> mass:</t>
    </r>
    <r>
      <rPr>
        <i/>
        <sz val="12"/>
        <color rgb="FF000000"/>
        <rFont val="Calibri"/>
        <family val="2"/>
      </rPr>
      <t>S. solidus</t>
    </r>
    <r>
      <rPr>
        <sz val="12"/>
        <color rgb="FF000000"/>
        <rFont val="Calibri"/>
        <family val="2"/>
      </rPr>
      <t xml:space="preserve"> infection:gravid</t>
    </r>
  </si>
  <si>
    <r>
      <rPr>
        <i/>
        <sz val="12"/>
        <color rgb="FF000000"/>
        <rFont val="Calibri"/>
        <family val="2"/>
      </rPr>
      <t> S.</t>
    </r>
    <r>
      <rPr>
        <sz val="12"/>
        <color rgb="FF000000"/>
        <rFont val="Calibri"/>
        <family val="2"/>
      </rPr>
      <t xml:space="preserve"> </t>
    </r>
    <r>
      <rPr>
        <i/>
        <sz val="12"/>
        <color rgb="FF000000"/>
        <rFont val="Calibri"/>
        <family val="2"/>
      </rPr>
      <t>solidus</t>
    </r>
    <r>
      <rPr>
        <sz val="12"/>
        <color rgb="FF000000"/>
        <rFont val="Calibri"/>
        <family val="2"/>
      </rPr>
      <t xml:space="preserve"> infection:gravid</t>
    </r>
  </si>
  <si>
    <r>
      <t> mass:</t>
    </r>
    <r>
      <rPr>
        <i/>
        <sz val="12"/>
        <color rgb="FF000000"/>
        <rFont val="Calibri"/>
        <family val="2"/>
      </rPr>
      <t>S. solidus</t>
    </r>
    <r>
      <rPr>
        <sz val="12"/>
        <color rgb="FF000000"/>
        <rFont val="Calibri"/>
        <family val="2"/>
      </rPr>
      <t xml:space="preserve"> infection:gravidity</t>
    </r>
  </si>
  <si>
    <r>
      <t>Lakes with</t>
    </r>
    <r>
      <rPr>
        <i/>
        <sz val="12"/>
        <color theme="1"/>
        <rFont val="Aptos Narrow"/>
        <scheme val="minor"/>
      </rPr>
      <t xml:space="preserve"> S. solidus </t>
    </r>
    <r>
      <rPr>
        <sz val="12"/>
        <color theme="1"/>
        <rFont val="Aptos Narrow"/>
        <family val="2"/>
        <scheme val="minor"/>
      </rPr>
      <t>infected fish includes Walby Lake, Tern Lake and Finger Lake.</t>
    </r>
  </si>
  <si>
    <r>
      <t xml:space="preserve">Lakes with </t>
    </r>
    <r>
      <rPr>
        <i/>
        <sz val="12"/>
        <color theme="1"/>
        <rFont val="Aptos Narrow"/>
        <scheme val="minor"/>
      </rPr>
      <t>S. solidus</t>
    </r>
    <r>
      <rPr>
        <sz val="12"/>
        <color theme="1"/>
        <rFont val="Aptos Narrow"/>
        <family val="2"/>
        <scheme val="minor"/>
      </rPr>
      <t xml:space="preserve"> infected fish includes Walby Lake, Tern Lake and Finger Lake.</t>
    </r>
  </si>
  <si>
    <r>
      <t>sex:</t>
    </r>
    <r>
      <rPr>
        <i/>
        <sz val="11"/>
        <color rgb="FF000000"/>
        <rFont val="Calibri"/>
        <family val="2"/>
      </rPr>
      <t>S.</t>
    </r>
    <r>
      <rPr>
        <sz val="11"/>
        <color rgb="FF000000"/>
        <rFont val="Calibri"/>
        <family val="2"/>
      </rPr>
      <t xml:space="preserve"> </t>
    </r>
    <r>
      <rPr>
        <i/>
        <sz val="11"/>
        <color rgb="FF000000"/>
        <rFont val="Calibri"/>
        <family val="2"/>
      </rPr>
      <t>solidus</t>
    </r>
    <r>
      <rPr>
        <sz val="11"/>
        <color rgb="FF000000"/>
        <rFont val="Calibri"/>
        <family val="2"/>
      </rPr>
      <t xml:space="preserve"> infection</t>
    </r>
  </si>
  <si>
    <r>
      <t>mass:</t>
    </r>
    <r>
      <rPr>
        <i/>
        <sz val="11"/>
        <color rgb="FF000000"/>
        <rFont val="Calibri"/>
        <family val="2"/>
      </rPr>
      <t>S.</t>
    </r>
    <r>
      <rPr>
        <sz val="11"/>
        <color rgb="FF000000"/>
        <rFont val="Calibri"/>
        <family val="2"/>
      </rPr>
      <t xml:space="preserve"> </t>
    </r>
    <r>
      <rPr>
        <i/>
        <sz val="11"/>
        <color rgb="FF000000"/>
        <rFont val="Calibri"/>
        <family val="2"/>
      </rPr>
      <t xml:space="preserve">solidus </t>
    </r>
    <r>
      <rPr>
        <sz val="11"/>
        <color rgb="FF000000"/>
        <rFont val="Calibri"/>
        <family val="2"/>
      </rPr>
      <t>infection</t>
    </r>
  </si>
  <si>
    <r>
      <rPr>
        <i/>
        <sz val="12"/>
        <color theme="1"/>
        <rFont val="Calibri"/>
        <family val="2"/>
      </rPr>
      <t>S. solidus</t>
    </r>
    <r>
      <rPr>
        <sz val="12"/>
        <color theme="1"/>
        <rFont val="Calibri"/>
        <family val="2"/>
      </rPr>
      <t xml:space="preserve"> infection</t>
    </r>
  </si>
  <si>
    <r>
      <rPr>
        <i/>
        <sz val="12"/>
        <color theme="1"/>
        <rFont val="Calibri"/>
        <family val="2"/>
      </rPr>
      <t xml:space="preserve">S. solidus </t>
    </r>
    <r>
      <rPr>
        <sz val="12"/>
        <color theme="1"/>
        <rFont val="Calibri"/>
        <family val="2"/>
      </rPr>
      <t>infection</t>
    </r>
  </si>
  <si>
    <r>
      <t>mass:</t>
    </r>
    <r>
      <rPr>
        <i/>
        <sz val="12"/>
        <color theme="1"/>
        <rFont val="Calibri"/>
        <family val="2"/>
      </rPr>
      <t>S.</t>
    </r>
    <r>
      <rPr>
        <sz val="12"/>
        <color theme="1"/>
        <rFont val="Calibri"/>
        <family val="2"/>
      </rPr>
      <t xml:space="preserve"> </t>
    </r>
    <r>
      <rPr>
        <i/>
        <sz val="12"/>
        <color theme="1"/>
        <rFont val="Calibri"/>
        <family val="2"/>
      </rPr>
      <t>solidus</t>
    </r>
    <r>
      <rPr>
        <sz val="12"/>
        <color theme="1"/>
        <rFont val="Calibri"/>
        <family val="2"/>
      </rPr>
      <t xml:space="preserve"> infection</t>
    </r>
  </si>
  <si>
    <r>
      <t>gravidity:</t>
    </r>
    <r>
      <rPr>
        <i/>
        <sz val="11"/>
        <color rgb="FF000000"/>
        <rFont val="Calibri"/>
        <family val="2"/>
      </rPr>
      <t>S. solidus</t>
    </r>
    <r>
      <rPr>
        <sz val="11"/>
        <color rgb="FF000000"/>
        <rFont val="Calibri"/>
        <family val="2"/>
      </rPr>
      <t xml:space="preserve"> infection</t>
    </r>
  </si>
  <si>
    <r>
      <rPr>
        <i/>
        <sz val="11"/>
        <color rgb="FF000000"/>
        <rFont val="Calibri"/>
        <family val="2"/>
      </rPr>
      <t>S.</t>
    </r>
    <r>
      <rPr>
        <sz val="11"/>
        <color rgb="FF000000"/>
        <rFont val="Calibri"/>
        <family val="2"/>
      </rPr>
      <t xml:space="preserve"> solidus infection</t>
    </r>
  </si>
  <si>
    <r>
      <t xml:space="preserve">Lakes with </t>
    </r>
    <r>
      <rPr>
        <i/>
        <sz val="12"/>
        <color theme="1"/>
        <rFont val="Calibri"/>
        <family val="2"/>
      </rPr>
      <t>S. solidus</t>
    </r>
    <r>
      <rPr>
        <sz val="12"/>
        <color theme="1"/>
        <rFont val="Calibri"/>
        <family val="2"/>
      </rPr>
      <t xml:space="preserve"> infected fish includes Walby Lake, Tern Lake and Finger Lake.</t>
    </r>
  </si>
  <si>
    <r>
      <rPr>
        <i/>
        <sz val="12"/>
        <color theme="1"/>
        <rFont val="Calibri"/>
        <family val="2"/>
      </rPr>
      <t>S.</t>
    </r>
    <r>
      <rPr>
        <sz val="12"/>
        <color theme="1"/>
        <rFont val="Calibri"/>
        <family val="2"/>
      </rPr>
      <t xml:space="preserve"> </t>
    </r>
    <r>
      <rPr>
        <i/>
        <sz val="12"/>
        <color theme="1"/>
        <rFont val="Calibri"/>
        <family val="2"/>
      </rPr>
      <t xml:space="preserve">solidus </t>
    </r>
    <r>
      <rPr>
        <sz val="12"/>
        <color theme="1"/>
        <rFont val="Calibri"/>
        <family val="2"/>
      </rPr>
      <t>infection</t>
    </r>
  </si>
  <si>
    <r>
      <t>mass:</t>
    </r>
    <r>
      <rPr>
        <i/>
        <sz val="12"/>
        <color theme="1"/>
        <rFont val="Calibri"/>
        <family val="2"/>
      </rPr>
      <t>S. solidus</t>
    </r>
    <r>
      <rPr>
        <sz val="12"/>
        <color theme="1"/>
        <rFont val="Calibri"/>
        <family val="2"/>
      </rPr>
      <t xml:space="preserve"> infection</t>
    </r>
  </si>
  <si>
    <r>
      <t xml:space="preserve">Lakes with </t>
    </r>
    <r>
      <rPr>
        <i/>
        <sz val="12"/>
        <color theme="1"/>
        <rFont val="Aptos Narrow"/>
        <scheme val="minor"/>
      </rPr>
      <t>S. solidus</t>
    </r>
    <r>
      <rPr>
        <sz val="12"/>
        <color theme="1"/>
        <rFont val="Aptos Narrow"/>
        <scheme val="minor"/>
      </rPr>
      <t xml:space="preserve"> </t>
    </r>
    <r>
      <rPr>
        <sz val="12"/>
        <color theme="1"/>
        <rFont val="Aptos Narrow"/>
        <family val="2"/>
        <scheme val="minor"/>
      </rPr>
      <t>infected fish includes Walby Lake, Tern Lake and Finger Lake.</t>
    </r>
  </si>
  <si>
    <r>
      <rPr>
        <i/>
        <sz val="12"/>
        <color theme="1"/>
        <rFont val="Calibri"/>
        <family val="2"/>
      </rPr>
      <t>S.</t>
    </r>
    <r>
      <rPr>
        <sz val="12"/>
        <color theme="1"/>
        <rFont val="Calibri"/>
        <family val="2"/>
      </rPr>
      <t xml:space="preserve"> </t>
    </r>
    <r>
      <rPr>
        <i/>
        <sz val="12"/>
        <color theme="1"/>
        <rFont val="Calibri"/>
        <family val="2"/>
      </rPr>
      <t>solidus</t>
    </r>
    <r>
      <rPr>
        <sz val="12"/>
        <color theme="1"/>
        <rFont val="Calibri"/>
        <family val="2"/>
      </rPr>
      <t xml:space="preserve"> infection</t>
    </r>
  </si>
  <si>
    <r>
      <t>sex:</t>
    </r>
    <r>
      <rPr>
        <i/>
        <sz val="12"/>
        <color theme="1"/>
        <rFont val="Calibri"/>
        <family val="2"/>
      </rPr>
      <t xml:space="preserve">S. solidus </t>
    </r>
    <r>
      <rPr>
        <sz val="12"/>
        <color theme="1"/>
        <rFont val="Calibri"/>
        <family val="2"/>
      </rPr>
      <t>infection</t>
    </r>
  </si>
  <si>
    <r>
      <t>gravidity:</t>
    </r>
    <r>
      <rPr>
        <i/>
        <sz val="12"/>
        <color theme="1"/>
        <rFont val="Calibri"/>
        <family val="2"/>
      </rPr>
      <t>S. solidus</t>
    </r>
    <r>
      <rPr>
        <sz val="12"/>
        <color theme="1"/>
        <rFont val="Calibri"/>
        <family val="2"/>
      </rPr>
      <t xml:space="preserve"> infection</t>
    </r>
  </si>
  <si>
    <r>
      <rPr>
        <i/>
        <sz val="11"/>
        <color theme="1"/>
        <rFont val="Calibri"/>
        <family val="2"/>
      </rPr>
      <t xml:space="preserve">S. solidus </t>
    </r>
    <r>
      <rPr>
        <sz val="11"/>
        <color theme="1"/>
        <rFont val="Calibri"/>
        <family val="2"/>
      </rPr>
      <t>infection</t>
    </r>
  </si>
  <si>
    <r>
      <t>sex:</t>
    </r>
    <r>
      <rPr>
        <i/>
        <sz val="11"/>
        <color theme="1"/>
        <rFont val="Calibri"/>
        <family val="2"/>
      </rPr>
      <t>S.</t>
    </r>
    <r>
      <rPr>
        <sz val="11"/>
        <color theme="1"/>
        <rFont val="Calibri"/>
        <family val="2"/>
      </rPr>
      <t xml:space="preserve"> </t>
    </r>
    <r>
      <rPr>
        <i/>
        <sz val="11"/>
        <color theme="1"/>
        <rFont val="Calibri"/>
        <family val="2"/>
      </rPr>
      <t>solidus</t>
    </r>
    <r>
      <rPr>
        <sz val="11"/>
        <color theme="1"/>
        <rFont val="Calibri"/>
        <family val="2"/>
      </rPr>
      <t xml:space="preserve"> infection</t>
    </r>
  </si>
  <si>
    <r>
      <t>mass:</t>
    </r>
    <r>
      <rPr>
        <i/>
        <sz val="11"/>
        <color theme="1"/>
        <rFont val="Calibri"/>
        <family val="2"/>
      </rPr>
      <t>S.</t>
    </r>
    <r>
      <rPr>
        <sz val="11"/>
        <color theme="1"/>
        <rFont val="Calibri"/>
        <family val="2"/>
      </rPr>
      <t xml:space="preserve"> </t>
    </r>
    <r>
      <rPr>
        <i/>
        <sz val="11"/>
        <color theme="1"/>
        <rFont val="Calibri"/>
        <family val="2"/>
      </rPr>
      <t>solidus</t>
    </r>
    <r>
      <rPr>
        <sz val="11"/>
        <color theme="1"/>
        <rFont val="Calibri"/>
        <family val="2"/>
      </rPr>
      <t xml:space="preserve"> infection</t>
    </r>
  </si>
  <si>
    <r>
      <t xml:space="preserve">Lakes with S. </t>
    </r>
    <r>
      <rPr>
        <i/>
        <sz val="11"/>
        <color theme="1"/>
        <rFont val="Calibri"/>
        <family val="2"/>
      </rPr>
      <t xml:space="preserve">solidus </t>
    </r>
    <r>
      <rPr>
        <sz val="11"/>
        <color theme="1"/>
        <rFont val="Calibri"/>
        <family val="2"/>
      </rPr>
      <t xml:space="preserve">infected fish  	</t>
    </r>
  </si>
  <si>
    <r>
      <rPr>
        <i/>
        <sz val="11"/>
        <color theme="1"/>
        <rFont val="Calibri"/>
        <family val="2"/>
      </rPr>
      <t>S. solidus</t>
    </r>
    <r>
      <rPr>
        <sz val="11"/>
        <color theme="1"/>
        <rFont val="Calibri"/>
        <family val="2"/>
      </rPr>
      <t xml:space="preserve"> infection</t>
    </r>
  </si>
  <si>
    <r>
      <t>sex:</t>
    </r>
    <r>
      <rPr>
        <i/>
        <sz val="11"/>
        <color theme="1"/>
        <rFont val="Calibri"/>
        <family val="2"/>
      </rPr>
      <t>S. solidus</t>
    </r>
    <r>
      <rPr>
        <sz val="11"/>
        <color theme="1"/>
        <rFont val="Calibri"/>
        <family val="2"/>
      </rPr>
      <t xml:space="preserve"> infection</t>
    </r>
  </si>
  <si>
    <r>
      <t xml:space="preserve">mass:S. </t>
    </r>
    <r>
      <rPr>
        <i/>
        <sz val="11"/>
        <color theme="1"/>
        <rFont val="Calibri"/>
        <family val="2"/>
      </rPr>
      <t>solidus</t>
    </r>
    <r>
      <rPr>
        <sz val="11"/>
        <color theme="1"/>
        <rFont val="Calibri"/>
        <family val="2"/>
      </rPr>
      <t xml:space="preserve"> infec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Aptos Narrow"/>
      <family val="2"/>
      <scheme val="minor"/>
    </font>
    <font>
      <b/>
      <sz val="12"/>
      <color theme="1"/>
      <name val="Aptos Narrow"/>
      <family val="2"/>
      <scheme val="minor"/>
    </font>
    <font>
      <b/>
      <sz val="11.5"/>
      <color theme="1"/>
      <name val="Calibri"/>
      <family val="2"/>
    </font>
    <font>
      <b/>
      <i/>
      <sz val="11.5"/>
      <color theme="1"/>
      <name val="Calibri"/>
      <family val="2"/>
    </font>
    <font>
      <sz val="11.5"/>
      <color theme="1"/>
      <name val="Calibri"/>
      <family val="2"/>
    </font>
    <font>
      <b/>
      <sz val="12"/>
      <color theme="1"/>
      <name val="Calibri"/>
      <family val="2"/>
    </font>
    <font>
      <sz val="12"/>
      <color theme="1"/>
      <name val="Calibri"/>
      <family val="2"/>
    </font>
    <font>
      <i/>
      <sz val="12"/>
      <color theme="1"/>
      <name val="Calibri"/>
      <family val="2"/>
    </font>
    <font>
      <sz val="11"/>
      <color rgb="FF000000"/>
      <name val="Lucida Grande"/>
      <family val="2"/>
    </font>
    <font>
      <i/>
      <sz val="11"/>
      <color rgb="FFB0B0B0"/>
      <name val="Lucida Grande"/>
      <family val="2"/>
    </font>
    <font>
      <b/>
      <sz val="11"/>
      <color rgb="FF000000"/>
      <name val="Calibri"/>
      <family val="2"/>
    </font>
    <font>
      <sz val="11"/>
      <color rgb="FF000000"/>
      <name val="Calibri"/>
      <family val="2"/>
    </font>
    <font>
      <i/>
      <sz val="11"/>
      <color rgb="FFB0B0B0"/>
      <name val="Calibri"/>
      <family val="2"/>
    </font>
    <font>
      <i/>
      <sz val="11"/>
      <color rgb="FF000000"/>
      <name val="Calibri"/>
      <family val="2"/>
    </font>
    <font>
      <i/>
      <sz val="11.5"/>
      <color theme="1"/>
      <name val="Calibri"/>
      <family val="2"/>
    </font>
    <font>
      <sz val="12"/>
      <color rgb="FF000000"/>
      <name val="Calibri"/>
      <family val="2"/>
    </font>
    <font>
      <b/>
      <sz val="12"/>
      <color rgb="FF000000"/>
      <name val="Calibri"/>
      <family val="2"/>
    </font>
    <font>
      <i/>
      <sz val="12"/>
      <color rgb="FFB0B0B0"/>
      <name val="Calibri"/>
      <family val="2"/>
    </font>
    <font>
      <i/>
      <sz val="12"/>
      <color rgb="FF000000"/>
      <name val="Calibri"/>
      <family val="2"/>
    </font>
    <font>
      <i/>
      <sz val="12"/>
      <color theme="1"/>
      <name val="Aptos Narrow"/>
      <scheme val="minor"/>
    </font>
    <font>
      <sz val="12"/>
      <color theme="1"/>
      <name val="Aptos Narrow"/>
      <scheme val="minor"/>
    </font>
    <font>
      <sz val="11"/>
      <color theme="1"/>
      <name val="Calibri"/>
      <family val="2"/>
    </font>
    <font>
      <i/>
      <sz val="11"/>
      <color theme="1"/>
      <name val="Calibri"/>
      <family val="2"/>
    </font>
    <font>
      <sz val="11"/>
      <color theme="1"/>
      <name val="Aptos Narrow"/>
      <family val="2"/>
      <scheme val="minor"/>
    </font>
    <font>
      <b/>
      <sz val="11"/>
      <color theme="1"/>
      <name val="Calibri"/>
      <family val="2"/>
    </font>
  </fonts>
  <fills count="2">
    <fill>
      <patternFill patternType="none"/>
    </fill>
    <fill>
      <patternFill patternType="gray125"/>
    </fill>
  </fills>
  <borders count="16">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style="medium">
        <color indexed="64"/>
      </right>
      <top/>
      <bottom/>
      <diagonal/>
    </border>
    <border>
      <left/>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top/>
      <bottom/>
      <diagonal/>
    </border>
  </borders>
  <cellStyleXfs count="1">
    <xf numFmtId="0" fontId="0" fillId="0" borderId="0"/>
  </cellStyleXfs>
  <cellXfs count="143">
    <xf numFmtId="0" fontId="0" fillId="0" borderId="0" xfId="0"/>
    <xf numFmtId="0" fontId="0" fillId="0" borderId="0" xfId="0" applyAlignment="1">
      <alignment horizontal="center"/>
    </xf>
    <xf numFmtId="0" fontId="6" fillId="0" borderId="0" xfId="0" applyFont="1"/>
    <xf numFmtId="0" fontId="4" fillId="0" borderId="0" xfId="0" applyFont="1" applyAlignment="1">
      <alignment horizontal="center" vertical="center" wrapText="1"/>
    </xf>
    <xf numFmtId="0" fontId="5" fillId="0" borderId="6" xfId="0" applyFont="1" applyBorder="1" applyAlignment="1">
      <alignment horizontal="center" vertical="center" wrapText="1"/>
    </xf>
    <xf numFmtId="0" fontId="5" fillId="0" borderId="11" xfId="0" applyFont="1" applyBorder="1" applyAlignment="1">
      <alignment horizontal="center" vertical="center" wrapText="1"/>
    </xf>
    <xf numFmtId="0" fontId="6" fillId="0" borderId="15" xfId="0" applyFont="1" applyBorder="1" applyAlignment="1">
      <alignment horizontal="center" vertical="center" wrapText="1"/>
    </xf>
    <xf numFmtId="0" fontId="6" fillId="0" borderId="14" xfId="0" applyFont="1" applyBorder="1" applyAlignment="1">
      <alignment horizontal="center" vertical="center" wrapText="1"/>
    </xf>
    <xf numFmtId="0" fontId="6" fillId="0" borderId="0" xfId="0" applyFont="1" applyAlignment="1">
      <alignment horizontal="center" vertical="center" wrapText="1"/>
    </xf>
    <xf numFmtId="0" fontId="5" fillId="0" borderId="0" xfId="0" applyFont="1" applyAlignment="1">
      <alignment vertical="center"/>
    </xf>
    <xf numFmtId="0" fontId="1" fillId="0" borderId="0" xfId="0" applyFont="1" applyAlignment="1">
      <alignment horizontal="center"/>
    </xf>
    <xf numFmtId="0" fontId="6" fillId="0" borderId="15" xfId="0" applyFont="1" applyBorder="1" applyAlignment="1">
      <alignment horizontal="center"/>
    </xf>
    <xf numFmtId="0" fontId="6" fillId="0" borderId="0" xfId="0" applyFont="1" applyAlignment="1">
      <alignment horizontal="center"/>
    </xf>
    <xf numFmtId="0" fontId="6" fillId="0" borderId="8" xfId="0" applyFont="1" applyBorder="1" applyAlignment="1">
      <alignment horizontal="center"/>
    </xf>
    <xf numFmtId="0" fontId="6" fillId="0" borderId="14" xfId="0" applyFont="1" applyBorder="1" applyAlignment="1">
      <alignment horizontal="center"/>
    </xf>
    <xf numFmtId="0" fontId="6" fillId="0" borderId="7" xfId="0" applyFont="1" applyBorder="1" applyAlignment="1">
      <alignment horizontal="center"/>
    </xf>
    <xf numFmtId="0" fontId="6" fillId="0" borderId="5" xfId="0" applyFont="1" applyBorder="1" applyAlignment="1">
      <alignment horizontal="center"/>
    </xf>
    <xf numFmtId="0" fontId="6" fillId="0" borderId="13" xfId="0" applyFont="1" applyBorder="1" applyAlignment="1">
      <alignment horizontal="center"/>
    </xf>
    <xf numFmtId="0" fontId="6" fillId="0" borderId="10" xfId="0" applyFont="1" applyBorder="1" applyAlignment="1">
      <alignment horizontal="center"/>
    </xf>
    <xf numFmtId="0" fontId="6" fillId="0" borderId="11" xfId="0" applyFont="1" applyBorder="1" applyAlignment="1">
      <alignment horizontal="center"/>
    </xf>
    <xf numFmtId="0" fontId="5" fillId="0" borderId="2" xfId="0" applyFont="1" applyBorder="1" applyAlignment="1">
      <alignment horizontal="center" vertical="center" wrapText="1"/>
    </xf>
    <xf numFmtId="0" fontId="6" fillId="0" borderId="0" xfId="0" applyFont="1" applyAlignment="1">
      <alignment horizontal="center" vertical="center"/>
    </xf>
    <xf numFmtId="0" fontId="4" fillId="0" borderId="6" xfId="0" applyFont="1" applyBorder="1" applyAlignment="1">
      <alignment horizontal="center" vertical="center" wrapText="1"/>
    </xf>
    <xf numFmtId="0" fontId="2" fillId="0" borderId="1" xfId="0" applyFont="1" applyBorder="1" applyAlignment="1">
      <alignment horizontal="center" vertical="center" wrapText="1"/>
    </xf>
    <xf numFmtId="0" fontId="6" fillId="0" borderId="6" xfId="0" applyFont="1" applyBorder="1" applyAlignment="1">
      <alignment horizontal="center" vertical="center" wrapText="1"/>
    </xf>
    <xf numFmtId="0" fontId="6" fillId="0" borderId="4" xfId="0" applyFont="1" applyBorder="1" applyAlignment="1">
      <alignment horizontal="center" vertical="center" wrapText="1"/>
    </xf>
    <xf numFmtId="0" fontId="6" fillId="0" borderId="3" xfId="0" applyFont="1" applyBorder="1" applyAlignment="1">
      <alignment horizontal="center" vertical="center" wrapText="1"/>
    </xf>
    <xf numFmtId="0" fontId="8" fillId="0" borderId="0" xfId="0" applyFont="1"/>
    <xf numFmtId="0" fontId="9" fillId="0" borderId="0" xfId="0" applyFont="1"/>
    <xf numFmtId="0" fontId="5" fillId="0" borderId="1" xfId="0" applyFont="1" applyBorder="1" applyAlignment="1">
      <alignment horizontal="center" vertical="center" wrapText="1"/>
    </xf>
    <xf numFmtId="0" fontId="7" fillId="0" borderId="0" xfId="0" applyFont="1" applyAlignment="1">
      <alignment horizontal="center"/>
    </xf>
    <xf numFmtId="0" fontId="11" fillId="0" borderId="0" xfId="0" applyFont="1" applyAlignment="1">
      <alignment horizontal="center"/>
    </xf>
    <xf numFmtId="0" fontId="11" fillId="0" borderId="8" xfId="0" applyFont="1" applyBorder="1" applyAlignment="1">
      <alignment horizontal="center"/>
    </xf>
    <xf numFmtId="0" fontId="12" fillId="0" borderId="0" xfId="0" applyFont="1" applyAlignment="1">
      <alignment horizontal="center"/>
    </xf>
    <xf numFmtId="0" fontId="12" fillId="0" borderId="8" xfId="0" applyFont="1" applyBorder="1" applyAlignment="1">
      <alignment horizontal="center"/>
    </xf>
    <xf numFmtId="0" fontId="11" fillId="0" borderId="10" xfId="0" applyFont="1" applyBorder="1" applyAlignment="1">
      <alignment horizontal="center"/>
    </xf>
    <xf numFmtId="0" fontId="11" fillId="0" borderId="11" xfId="0" applyFont="1" applyBorder="1" applyAlignment="1">
      <alignment horizontal="center"/>
    </xf>
    <xf numFmtId="0" fontId="11" fillId="0" borderId="7" xfId="0" applyFont="1" applyBorder="1" applyAlignment="1">
      <alignment horizontal="center"/>
    </xf>
    <xf numFmtId="0" fontId="12" fillId="0" borderId="7" xfId="0" applyFont="1" applyBorder="1" applyAlignment="1">
      <alignment horizontal="center"/>
    </xf>
    <xf numFmtId="0" fontId="12" fillId="0" borderId="5" xfId="0" applyFont="1" applyBorder="1" applyAlignment="1">
      <alignment horizontal="center"/>
    </xf>
    <xf numFmtId="0" fontId="5" fillId="0" borderId="9" xfId="0" applyFont="1" applyBorder="1" applyAlignment="1">
      <alignment horizontal="center"/>
    </xf>
    <xf numFmtId="0" fontId="5" fillId="0" borderId="2" xfId="0" applyFont="1" applyBorder="1" applyAlignment="1">
      <alignment horizontal="center"/>
    </xf>
    <xf numFmtId="0" fontId="6" fillId="0" borderId="12" xfId="0" applyFont="1" applyBorder="1" applyAlignment="1">
      <alignment horizontal="center" vertical="center"/>
    </xf>
    <xf numFmtId="0" fontId="11" fillId="0" borderId="13" xfId="0" applyFont="1" applyBorder="1" applyAlignment="1">
      <alignment horizontal="center"/>
    </xf>
    <xf numFmtId="0" fontId="11" fillId="0" borderId="15" xfId="0" applyFont="1" applyBorder="1" applyAlignment="1">
      <alignment horizontal="center"/>
    </xf>
    <xf numFmtId="0" fontId="11" fillId="0" borderId="5" xfId="0" applyFont="1" applyBorder="1" applyAlignment="1">
      <alignment horizontal="center"/>
    </xf>
    <xf numFmtId="0" fontId="6" fillId="0" borderId="2" xfId="0" applyFont="1" applyBorder="1" applyAlignment="1">
      <alignment horizontal="center" vertical="center"/>
    </xf>
    <xf numFmtId="0" fontId="6" fillId="0" borderId="1" xfId="0" applyFont="1" applyBorder="1" applyAlignment="1">
      <alignment horizontal="center"/>
    </xf>
    <xf numFmtId="0" fontId="6" fillId="0" borderId="12" xfId="0" applyFont="1" applyBorder="1" applyAlignment="1">
      <alignment horizontal="center"/>
    </xf>
    <xf numFmtId="0" fontId="7" fillId="0" borderId="15" xfId="0" applyFont="1" applyBorder="1" applyAlignment="1">
      <alignment horizontal="center"/>
    </xf>
    <xf numFmtId="0" fontId="5" fillId="0" borderId="1" xfId="0" applyFont="1" applyBorder="1" applyAlignment="1">
      <alignment horizontal="center"/>
    </xf>
    <xf numFmtId="0" fontId="10" fillId="0" borderId="0" xfId="0" applyFont="1" applyAlignment="1">
      <alignment horizontal="center"/>
    </xf>
    <xf numFmtId="0" fontId="4" fillId="0" borderId="1" xfId="0" applyFont="1" applyBorder="1" applyAlignment="1">
      <alignment horizontal="center" vertical="center" wrapText="1"/>
    </xf>
    <xf numFmtId="0" fontId="14" fillId="0" borderId="12" xfId="0" applyFont="1" applyBorder="1" applyAlignment="1">
      <alignment horizontal="center" vertical="center" wrapText="1"/>
    </xf>
    <xf numFmtId="0" fontId="11" fillId="0" borderId="14" xfId="0" applyFont="1" applyBorder="1" applyAlignment="1">
      <alignment horizontal="center"/>
    </xf>
    <xf numFmtId="0" fontId="15" fillId="0" borderId="0" xfId="0" applyFont="1" applyAlignment="1">
      <alignment horizontal="center"/>
    </xf>
    <xf numFmtId="0" fontId="15" fillId="0" borderId="10" xfId="0" applyFont="1" applyBorder="1" applyAlignment="1">
      <alignment horizontal="center"/>
    </xf>
    <xf numFmtId="0" fontId="15" fillId="0" borderId="7" xfId="0" applyFont="1" applyBorder="1" applyAlignment="1">
      <alignment horizontal="center"/>
    </xf>
    <xf numFmtId="0" fontId="16" fillId="0" borderId="0" xfId="0" applyFont="1" applyAlignment="1">
      <alignment horizontal="center"/>
    </xf>
    <xf numFmtId="0" fontId="17" fillId="0" borderId="0" xfId="0" applyFont="1" applyAlignment="1">
      <alignment horizontal="center"/>
    </xf>
    <xf numFmtId="0" fontId="3" fillId="0" borderId="1" xfId="0" applyFont="1" applyBorder="1" applyAlignment="1">
      <alignment horizontal="center" vertical="center" wrapText="1"/>
    </xf>
    <xf numFmtId="0" fontId="6" fillId="0" borderId="9" xfId="0" applyFont="1" applyBorder="1" applyAlignment="1">
      <alignment horizontal="center"/>
    </xf>
    <xf numFmtId="0" fontId="6" fillId="0" borderId="2" xfId="0" applyFont="1" applyBorder="1" applyAlignment="1">
      <alignment horizontal="center"/>
    </xf>
    <xf numFmtId="11" fontId="11" fillId="0" borderId="0" xfId="0" applyNumberFormat="1" applyFont="1" applyAlignment="1">
      <alignment horizontal="center"/>
    </xf>
    <xf numFmtId="0" fontId="2" fillId="0" borderId="6" xfId="0" applyFont="1" applyBorder="1" applyAlignment="1">
      <alignment horizontal="center" vertical="center" wrapText="1"/>
    </xf>
    <xf numFmtId="0" fontId="3" fillId="0" borderId="6" xfId="0" applyFont="1" applyBorder="1" applyAlignment="1">
      <alignment horizontal="center" vertical="center" wrapText="1"/>
    </xf>
    <xf numFmtId="0" fontId="15" fillId="0" borderId="13" xfId="0" applyFont="1" applyBorder="1" applyAlignment="1">
      <alignment horizontal="center"/>
    </xf>
    <xf numFmtId="0" fontId="15" fillId="0" borderId="11" xfId="0" applyFont="1" applyBorder="1" applyAlignment="1">
      <alignment horizontal="center"/>
    </xf>
    <xf numFmtId="0" fontId="15" fillId="0" borderId="15" xfId="0" applyFont="1" applyBorder="1" applyAlignment="1">
      <alignment horizontal="center"/>
    </xf>
    <xf numFmtId="0" fontId="15" fillId="0" borderId="8" xfId="0" applyFont="1" applyBorder="1" applyAlignment="1">
      <alignment horizontal="center"/>
    </xf>
    <xf numFmtId="0" fontId="17" fillId="0" borderId="8" xfId="0" applyFont="1" applyBorder="1" applyAlignment="1">
      <alignment horizontal="center"/>
    </xf>
    <xf numFmtId="0" fontId="15" fillId="0" borderId="14" xfId="0" applyFont="1" applyBorder="1" applyAlignment="1">
      <alignment horizontal="center"/>
    </xf>
    <xf numFmtId="0" fontId="17" fillId="0" borderId="7" xfId="0" applyFont="1" applyBorder="1" applyAlignment="1">
      <alignment horizontal="center"/>
    </xf>
    <xf numFmtId="0" fontId="17" fillId="0" borderId="5" xfId="0" applyFont="1" applyBorder="1" applyAlignment="1">
      <alignment horizontal="center"/>
    </xf>
    <xf numFmtId="0" fontId="6" fillId="0" borderId="0" xfId="0" applyFont="1" applyAlignment="1">
      <alignment horizontal="left" wrapText="1"/>
    </xf>
    <xf numFmtId="0" fontId="6" fillId="0" borderId="0" xfId="0" quotePrefix="1" applyFont="1"/>
    <xf numFmtId="0" fontId="6" fillId="0" borderId="0" xfId="0" applyFont="1" applyAlignment="1">
      <alignment horizontal="left"/>
    </xf>
    <xf numFmtId="0" fontId="5" fillId="0" borderId="12" xfId="0" applyFont="1" applyBorder="1" applyAlignment="1">
      <alignment horizontal="center"/>
    </xf>
    <xf numFmtId="0" fontId="21" fillId="0" borderId="13" xfId="0" applyFont="1" applyBorder="1" applyAlignment="1">
      <alignment horizontal="center"/>
    </xf>
    <xf numFmtId="0" fontId="21" fillId="0" borderId="15" xfId="0" applyFont="1" applyBorder="1" applyAlignment="1">
      <alignment horizontal="center"/>
    </xf>
    <xf numFmtId="0" fontId="21" fillId="0" borderId="14" xfId="0" applyFont="1" applyBorder="1" applyAlignment="1">
      <alignment horizontal="center"/>
    </xf>
    <xf numFmtId="0" fontId="23" fillId="0" borderId="0" xfId="0" applyFont="1"/>
    <xf numFmtId="0" fontId="21" fillId="0" borderId="0" xfId="0" applyFont="1" applyAlignment="1">
      <alignment horizontal="center"/>
    </xf>
    <xf numFmtId="0" fontId="21" fillId="0" borderId="12" xfId="0" applyFont="1" applyBorder="1" applyAlignment="1">
      <alignment horizontal="center"/>
    </xf>
    <xf numFmtId="0" fontId="21" fillId="0" borderId="9" xfId="0" applyFont="1" applyBorder="1" applyAlignment="1">
      <alignment horizontal="center"/>
    </xf>
    <xf numFmtId="0" fontId="21" fillId="0" borderId="2" xfId="0" applyFont="1" applyBorder="1" applyAlignment="1">
      <alignment horizontal="center"/>
    </xf>
    <xf numFmtId="0" fontId="21" fillId="0" borderId="7" xfId="0" applyFont="1" applyBorder="1" applyAlignment="1">
      <alignment horizontal="center"/>
    </xf>
    <xf numFmtId="0" fontId="21" fillId="0" borderId="5" xfId="0" applyFont="1" applyBorder="1" applyAlignment="1">
      <alignment horizontal="center"/>
    </xf>
    <xf numFmtId="0" fontId="21" fillId="0" borderId="8" xfId="0" applyFont="1" applyBorder="1" applyAlignment="1">
      <alignment horizontal="center"/>
    </xf>
    <xf numFmtId="0" fontId="5" fillId="0" borderId="12" xfId="0" applyFont="1" applyBorder="1" applyAlignment="1">
      <alignment horizontal="center" vertical="center"/>
    </xf>
    <xf numFmtId="0" fontId="5" fillId="0" borderId="9" xfId="0" applyFont="1" applyBorder="1" applyAlignment="1">
      <alignment horizontal="center" vertical="center"/>
    </xf>
    <xf numFmtId="0" fontId="5" fillId="0" borderId="2" xfId="0" applyFont="1" applyBorder="1" applyAlignment="1">
      <alignment horizontal="center" vertical="center"/>
    </xf>
    <xf numFmtId="0" fontId="4" fillId="0" borderId="6" xfId="0" applyFont="1" applyBorder="1" applyAlignment="1">
      <alignment horizontal="center" vertical="center" wrapText="1"/>
    </xf>
    <xf numFmtId="0" fontId="4" fillId="0" borderId="4" xfId="0" applyFont="1" applyBorder="1" applyAlignment="1">
      <alignment horizontal="center" vertical="center" wrapText="1"/>
    </xf>
    <xf numFmtId="0" fontId="4" fillId="0" borderId="3" xfId="0" applyFont="1" applyBorder="1" applyAlignment="1">
      <alignment horizontal="center" vertical="center" wrapText="1"/>
    </xf>
    <xf numFmtId="0" fontId="2" fillId="0" borderId="1" xfId="0" applyFont="1" applyBorder="1" applyAlignment="1">
      <alignment horizontal="center" vertical="center" wrapText="1"/>
    </xf>
    <xf numFmtId="0" fontId="6" fillId="0" borderId="12" xfId="0" applyFont="1" applyBorder="1" applyAlignment="1">
      <alignment horizontal="center" vertical="center"/>
    </xf>
    <xf numFmtId="0" fontId="6" fillId="0" borderId="9" xfId="0" applyFont="1" applyBorder="1" applyAlignment="1">
      <alignment horizontal="center" vertical="center"/>
    </xf>
    <xf numFmtId="0" fontId="6" fillId="0" borderId="6" xfId="0" applyFont="1" applyBorder="1" applyAlignment="1">
      <alignment horizontal="center" vertical="center" wrapText="1"/>
    </xf>
    <xf numFmtId="0" fontId="6" fillId="0" borderId="4" xfId="0" applyFont="1" applyBorder="1" applyAlignment="1">
      <alignment horizontal="center" vertical="center" wrapText="1"/>
    </xf>
    <xf numFmtId="0" fontId="6" fillId="0" borderId="3" xfId="0" applyFont="1" applyBorder="1" applyAlignment="1">
      <alignment horizontal="center" vertical="center" wrapText="1"/>
    </xf>
    <xf numFmtId="0" fontId="6" fillId="0" borderId="13" xfId="0" applyFont="1" applyBorder="1" applyAlignment="1">
      <alignment horizontal="center" vertical="center" wrapText="1"/>
    </xf>
    <xf numFmtId="0" fontId="6" fillId="0" borderId="15" xfId="0" applyFont="1" applyBorder="1" applyAlignment="1">
      <alignment horizontal="center" vertical="center" wrapText="1"/>
    </xf>
    <xf numFmtId="0" fontId="5" fillId="0" borderId="13" xfId="0" applyFont="1" applyBorder="1" applyAlignment="1">
      <alignment horizontal="center" vertical="center" wrapText="1"/>
    </xf>
    <xf numFmtId="0" fontId="5" fillId="0" borderId="14" xfId="0" applyFont="1" applyBorder="1" applyAlignment="1">
      <alignment horizontal="center" vertical="center" wrapText="1"/>
    </xf>
    <xf numFmtId="0" fontId="5" fillId="0" borderId="13" xfId="0" applyFont="1" applyBorder="1" applyAlignment="1">
      <alignment horizontal="center" vertical="center"/>
    </xf>
    <xf numFmtId="0" fontId="5" fillId="0" borderId="10" xfId="0" applyFont="1" applyBorder="1" applyAlignment="1">
      <alignment horizontal="center" vertical="center"/>
    </xf>
    <xf numFmtId="0" fontId="21" fillId="0" borderId="6" xfId="0" applyFont="1" applyBorder="1" applyAlignment="1">
      <alignment horizontal="center" vertical="center" wrapText="1"/>
    </xf>
    <xf numFmtId="0" fontId="21" fillId="0" borderId="4" xfId="0" applyFont="1" applyBorder="1" applyAlignment="1">
      <alignment horizontal="center" vertical="center" wrapText="1"/>
    </xf>
    <xf numFmtId="0" fontId="21" fillId="0" borderId="3" xfId="0" applyFont="1" applyBorder="1" applyAlignment="1">
      <alignment horizontal="center" vertical="center" wrapText="1"/>
    </xf>
    <xf numFmtId="0" fontId="24" fillId="0" borderId="6" xfId="0" applyFont="1" applyBorder="1" applyAlignment="1">
      <alignment horizontal="center" vertical="center" wrapText="1"/>
    </xf>
    <xf numFmtId="0" fontId="24" fillId="0" borderId="4" xfId="0" applyFont="1" applyBorder="1" applyAlignment="1">
      <alignment horizontal="center" vertical="center" wrapText="1"/>
    </xf>
    <xf numFmtId="0" fontId="21" fillId="0" borderId="13" xfId="0" applyFont="1" applyBorder="1" applyAlignment="1">
      <alignment horizontal="center" vertical="center"/>
    </xf>
    <xf numFmtId="0" fontId="21" fillId="0" borderId="10" xfId="0" applyFont="1" applyBorder="1" applyAlignment="1">
      <alignment horizontal="center" vertical="center"/>
    </xf>
    <xf numFmtId="0" fontId="21" fillId="0" borderId="11" xfId="0" applyFont="1" applyBorder="1" applyAlignment="1">
      <alignment horizontal="center" vertical="center"/>
    </xf>
    <xf numFmtId="0" fontId="21" fillId="0" borderId="12" xfId="0" applyFont="1" applyBorder="1" applyAlignment="1">
      <alignment horizontal="center" vertical="center"/>
    </xf>
    <xf numFmtId="0" fontId="21" fillId="0" borderId="9" xfId="0" applyFont="1" applyBorder="1" applyAlignment="1">
      <alignment horizontal="center" vertical="center"/>
    </xf>
    <xf numFmtId="0" fontId="21" fillId="0" borderId="2" xfId="0" applyFont="1" applyBorder="1" applyAlignment="1">
      <alignment horizontal="center" vertical="center"/>
    </xf>
    <xf numFmtId="0" fontId="5" fillId="0" borderId="0" xfId="0" applyFont="1" applyAlignment="1">
      <alignment horizontal="center" vertical="center"/>
    </xf>
    <xf numFmtId="0" fontId="6" fillId="0" borderId="2" xfId="0" applyFont="1" applyBorder="1" applyAlignment="1">
      <alignment horizontal="center" vertical="center"/>
    </xf>
    <xf numFmtId="0" fontId="6" fillId="0" borderId="1" xfId="0" applyFont="1" applyBorder="1" applyAlignment="1">
      <alignment horizontal="center" vertical="center"/>
    </xf>
    <xf numFmtId="0" fontId="5" fillId="0" borderId="6" xfId="0" applyFont="1" applyBorder="1" applyAlignment="1">
      <alignment horizontal="center" vertical="center" wrapText="1"/>
    </xf>
    <xf numFmtId="0" fontId="5" fillId="0" borderId="15" xfId="0" applyFont="1" applyBorder="1" applyAlignment="1">
      <alignment horizontal="center" vertical="center" wrapText="1"/>
    </xf>
    <xf numFmtId="0" fontId="6" fillId="0" borderId="12" xfId="0" applyFont="1" applyBorder="1" applyAlignment="1">
      <alignment horizontal="center"/>
    </xf>
    <xf numFmtId="0" fontId="6" fillId="0" borderId="9" xfId="0" applyFont="1" applyBorder="1" applyAlignment="1">
      <alignment horizontal="center"/>
    </xf>
    <xf numFmtId="0" fontId="6" fillId="0" borderId="2" xfId="0" applyFont="1" applyBorder="1" applyAlignment="1">
      <alignment horizontal="center"/>
    </xf>
    <xf numFmtId="0" fontId="6" fillId="0" borderId="10" xfId="0" applyFont="1" applyBorder="1" applyAlignment="1">
      <alignment horizontal="left" wrapText="1"/>
    </xf>
    <xf numFmtId="0" fontId="6" fillId="0" borderId="0" xfId="0" applyFont="1" applyAlignment="1">
      <alignment horizontal="left" wrapText="1"/>
    </xf>
    <xf numFmtId="0" fontId="6" fillId="0" borderId="6" xfId="0" applyFont="1" applyBorder="1" applyAlignment="1">
      <alignment horizontal="center" vertical="center"/>
    </xf>
    <xf numFmtId="0" fontId="6" fillId="0" borderId="3" xfId="0" applyFont="1" applyBorder="1" applyAlignment="1">
      <alignment horizontal="center" vertical="center"/>
    </xf>
    <xf numFmtId="0" fontId="6" fillId="0" borderId="0" xfId="0" applyFont="1" applyBorder="1"/>
    <xf numFmtId="11" fontId="6" fillId="0" borderId="0" xfId="0" applyNumberFormat="1" applyFont="1" applyBorder="1"/>
    <xf numFmtId="0" fontId="6" fillId="0" borderId="8" xfId="0" applyFont="1" applyBorder="1"/>
    <xf numFmtId="0" fontId="6" fillId="0" borderId="7" xfId="0" applyFont="1" applyBorder="1"/>
    <xf numFmtId="11" fontId="6" fillId="0" borderId="7" xfId="0" applyNumberFormat="1" applyFont="1" applyBorder="1"/>
    <xf numFmtId="0" fontId="6" fillId="0" borderId="5" xfId="0" applyFont="1" applyBorder="1"/>
    <xf numFmtId="0" fontId="6" fillId="0" borderId="4" xfId="0" applyFont="1" applyBorder="1"/>
    <xf numFmtId="0" fontId="6" fillId="0" borderId="3" xfId="0" applyFont="1" applyBorder="1"/>
    <xf numFmtId="0" fontId="6" fillId="0" borderId="1" xfId="0" applyFont="1" applyBorder="1"/>
    <xf numFmtId="0" fontId="6" fillId="0" borderId="9" xfId="0" applyFont="1" applyBorder="1"/>
    <xf numFmtId="0" fontId="6" fillId="0" borderId="2" xfId="0" applyFont="1" applyBorder="1"/>
    <xf numFmtId="0" fontId="6" fillId="0" borderId="4" xfId="0" applyFont="1" applyBorder="1" applyAlignment="1">
      <alignment horizontal="center"/>
    </xf>
    <xf numFmtId="0" fontId="6" fillId="0" borderId="3" xfId="0" applyFont="1"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25FBE7-A35B-D94B-992D-4193932F6C73}">
  <sheetPr>
    <pageSetUpPr fitToPage="1"/>
  </sheetPr>
  <dimension ref="B2:Q63"/>
  <sheetViews>
    <sheetView zoomScale="120" zoomScaleNormal="120" workbookViewId="0">
      <selection activeCell="M41" sqref="M41"/>
    </sheetView>
  </sheetViews>
  <sheetFormatPr baseColWidth="10" defaultRowHeight="16" x14ac:dyDescent="0.2"/>
  <cols>
    <col min="3" max="3" width="25.5" style="12" customWidth="1"/>
    <col min="4" max="6" width="10.83203125" style="12"/>
    <col min="7" max="7" width="15" style="12" customWidth="1"/>
    <col min="8" max="8" width="24.5" style="12" customWidth="1"/>
    <col min="9" max="11" width="10.83203125" style="12"/>
    <col min="12" max="12" width="10.83203125" style="12" customWidth="1"/>
    <col min="13" max="13" width="30" style="12" customWidth="1"/>
    <col min="14" max="16" width="10.83203125" style="12"/>
    <col min="17" max="17" width="10" style="12" customWidth="1"/>
  </cols>
  <sheetData>
    <row r="2" spans="2:17" x14ac:dyDescent="0.2">
      <c r="B2" s="2" t="s">
        <v>81</v>
      </c>
    </row>
    <row r="3" spans="2:17" ht="18" customHeight="1" thickBot="1" x14ac:dyDescent="0.25">
      <c r="B3" s="2"/>
    </row>
    <row r="4" spans="2:17" ht="18" customHeight="1" thickBot="1" x14ac:dyDescent="0.25">
      <c r="B4" s="95" t="s">
        <v>0</v>
      </c>
      <c r="C4" s="89" t="s">
        <v>19</v>
      </c>
      <c r="D4" s="90"/>
      <c r="E4" s="90"/>
      <c r="F4" s="90"/>
      <c r="G4" s="91"/>
      <c r="H4" s="96" t="s">
        <v>89</v>
      </c>
      <c r="I4" s="97"/>
      <c r="J4" s="97"/>
      <c r="K4" s="97"/>
      <c r="L4" s="97"/>
      <c r="M4" s="89" t="s">
        <v>76</v>
      </c>
      <c r="N4" s="90"/>
      <c r="O4" s="90"/>
      <c r="P4" s="90"/>
      <c r="Q4" s="91"/>
    </row>
    <row r="5" spans="2:17" ht="18" customHeight="1" thickBot="1" x14ac:dyDescent="0.25">
      <c r="B5" s="95"/>
      <c r="C5" s="23" t="s">
        <v>1</v>
      </c>
      <c r="D5" s="23" t="s">
        <v>2</v>
      </c>
      <c r="E5" s="23" t="s">
        <v>3</v>
      </c>
      <c r="F5" s="23" t="s">
        <v>4</v>
      </c>
      <c r="G5" s="60" t="s">
        <v>5</v>
      </c>
      <c r="H5" s="52" t="s">
        <v>25</v>
      </c>
      <c r="I5" s="52" t="s">
        <v>2</v>
      </c>
      <c r="J5" s="52" t="s">
        <v>3</v>
      </c>
      <c r="K5" s="52" t="s">
        <v>4</v>
      </c>
      <c r="L5" s="53" t="s">
        <v>94</v>
      </c>
      <c r="M5" s="22" t="s">
        <v>25</v>
      </c>
      <c r="N5" s="64" t="s">
        <v>2</v>
      </c>
      <c r="O5" s="64" t="s">
        <v>3</v>
      </c>
      <c r="P5" s="64" t="s">
        <v>4</v>
      </c>
      <c r="Q5" s="65" t="s">
        <v>5</v>
      </c>
    </row>
    <row r="6" spans="2:17" ht="17" customHeight="1" x14ac:dyDescent="0.2">
      <c r="B6" s="92" t="s">
        <v>6</v>
      </c>
      <c r="C6" s="17" t="s">
        <v>7</v>
      </c>
      <c r="D6" s="18">
        <v>204376.80499999999</v>
      </c>
      <c r="E6" s="18">
        <v>5</v>
      </c>
      <c r="F6" s="18">
        <v>5.7271307</v>
      </c>
      <c r="G6" s="19">
        <v>7.12946E-5</v>
      </c>
      <c r="H6" s="43" t="s">
        <v>7</v>
      </c>
      <c r="I6" s="35">
        <v>108544.173</v>
      </c>
      <c r="J6" s="35">
        <v>2</v>
      </c>
      <c r="K6" s="35">
        <v>8.5570201400000006</v>
      </c>
      <c r="L6" s="35">
        <v>5.6269030000000002E-4</v>
      </c>
      <c r="M6" s="66" t="s">
        <v>7</v>
      </c>
      <c r="N6" s="56">
        <v>117822.69349999999</v>
      </c>
      <c r="O6" s="56">
        <v>5</v>
      </c>
      <c r="P6" s="56">
        <v>3.2365207599999999</v>
      </c>
      <c r="Q6" s="67">
        <v>9.0741079999999991E-3</v>
      </c>
    </row>
    <row r="7" spans="2:17" ht="17" customHeight="1" x14ac:dyDescent="0.2">
      <c r="B7" s="93"/>
      <c r="C7" s="11" t="s">
        <v>8</v>
      </c>
      <c r="D7" s="12">
        <v>28365.502</v>
      </c>
      <c r="E7" s="12">
        <v>1</v>
      </c>
      <c r="F7" s="12">
        <v>3.9743487000000002</v>
      </c>
      <c r="G7" s="13">
        <v>4.7975822600000002E-2</v>
      </c>
      <c r="H7" s="44" t="s">
        <v>8</v>
      </c>
      <c r="I7" s="31">
        <v>631.46900000000005</v>
      </c>
      <c r="J7" s="31">
        <v>1</v>
      </c>
      <c r="K7" s="31">
        <v>9.9563020000000002E-2</v>
      </c>
      <c r="L7" s="31">
        <v>0.75350706440000004</v>
      </c>
      <c r="M7" s="68" t="s">
        <v>9</v>
      </c>
      <c r="N7" s="55">
        <v>22569.2853</v>
      </c>
      <c r="O7" s="55">
        <v>1</v>
      </c>
      <c r="P7" s="55">
        <v>3.0998256</v>
      </c>
      <c r="Q7" s="69">
        <v>8.1006096E-2</v>
      </c>
    </row>
    <row r="8" spans="2:17" ht="17" customHeight="1" x14ac:dyDescent="0.2">
      <c r="B8" s="93"/>
      <c r="C8" s="11" t="s">
        <v>9</v>
      </c>
      <c r="D8" s="12">
        <v>19345.958999999999</v>
      </c>
      <c r="E8" s="12">
        <v>1</v>
      </c>
      <c r="F8" s="12">
        <v>2.7106020000000002</v>
      </c>
      <c r="G8" s="13">
        <v>0.1017359251</v>
      </c>
      <c r="H8" s="44" t="s">
        <v>9</v>
      </c>
      <c r="I8" s="31">
        <v>2932.904</v>
      </c>
      <c r="J8" s="31">
        <v>1</v>
      </c>
      <c r="K8" s="31">
        <v>0.4624277</v>
      </c>
      <c r="L8" s="31">
        <v>0.499244252</v>
      </c>
      <c r="M8" s="68" t="s">
        <v>10</v>
      </c>
      <c r="N8" s="55">
        <v>24689.141899999999</v>
      </c>
      <c r="O8" s="55">
        <v>3</v>
      </c>
      <c r="P8" s="55">
        <v>1.1303272499999999</v>
      </c>
      <c r="Q8" s="69">
        <v>0.33995279499999997</v>
      </c>
    </row>
    <row r="9" spans="2:17" ht="17" customHeight="1" x14ac:dyDescent="0.2">
      <c r="B9" s="93"/>
      <c r="C9" s="11" t="s">
        <v>10</v>
      </c>
      <c r="D9" s="12">
        <v>10544.82</v>
      </c>
      <c r="E9" s="12">
        <v>3</v>
      </c>
      <c r="F9" s="12">
        <v>0.49248540000000002</v>
      </c>
      <c r="G9" s="13">
        <v>0.68801593650000004</v>
      </c>
      <c r="H9" s="44" t="s">
        <v>10</v>
      </c>
      <c r="I9" s="31">
        <v>12452.941999999999</v>
      </c>
      <c r="J9" s="31">
        <v>2</v>
      </c>
      <c r="K9" s="31">
        <v>0.98172079999999995</v>
      </c>
      <c r="L9" s="31">
        <v>0.38091044680000002</v>
      </c>
      <c r="M9" s="68" t="s">
        <v>250</v>
      </c>
      <c r="N9" s="55">
        <v>27868.467700000001</v>
      </c>
      <c r="O9" s="55">
        <v>1</v>
      </c>
      <c r="P9" s="55">
        <v>3.8276528700000001</v>
      </c>
      <c r="Q9" s="69">
        <v>5.2880837999999999E-2</v>
      </c>
    </row>
    <row r="10" spans="2:17" ht="17" customHeight="1" x14ac:dyDescent="0.2">
      <c r="B10" s="93"/>
      <c r="C10" s="11" t="s">
        <v>90</v>
      </c>
      <c r="D10" s="12">
        <v>32955.125</v>
      </c>
      <c r="E10" s="12">
        <v>1</v>
      </c>
      <c r="F10" s="12">
        <v>4.6174100999999999</v>
      </c>
      <c r="G10" s="13">
        <v>3.3222020999999997E-2</v>
      </c>
      <c r="H10" s="44" t="s">
        <v>244</v>
      </c>
      <c r="I10" s="31">
        <v>20276.146000000001</v>
      </c>
      <c r="J10" s="31">
        <v>1</v>
      </c>
      <c r="K10" s="31">
        <v>3.1969176699999999</v>
      </c>
      <c r="L10" s="31">
        <v>7.9092926600000002E-2</v>
      </c>
      <c r="M10" s="68" t="s">
        <v>45</v>
      </c>
      <c r="N10" s="55">
        <v>2337.8224</v>
      </c>
      <c r="O10" s="55">
        <v>1</v>
      </c>
      <c r="P10" s="55">
        <v>0.32109309000000003</v>
      </c>
      <c r="Q10" s="69">
        <v>0.57207527300000005</v>
      </c>
    </row>
    <row r="11" spans="2:17" ht="17" customHeight="1" x14ac:dyDescent="0.2">
      <c r="B11" s="93"/>
      <c r="C11" s="11" t="s">
        <v>11</v>
      </c>
      <c r="D11" s="12">
        <v>23975.807000000001</v>
      </c>
      <c r="E11" s="12">
        <v>5</v>
      </c>
      <c r="F11" s="12">
        <v>0.67185989999999995</v>
      </c>
      <c r="G11" s="13">
        <v>0.64537919980000003</v>
      </c>
      <c r="H11" s="44" t="s">
        <v>11</v>
      </c>
      <c r="I11" s="31">
        <v>11834.31</v>
      </c>
      <c r="J11" s="31">
        <v>2</v>
      </c>
      <c r="K11" s="31">
        <v>0.93295134000000002</v>
      </c>
      <c r="L11" s="31">
        <v>0.39931429229999998</v>
      </c>
      <c r="M11" s="68" t="s">
        <v>12</v>
      </c>
      <c r="N11" s="55">
        <v>71675.639500000005</v>
      </c>
      <c r="O11" s="55">
        <v>5</v>
      </c>
      <c r="P11" s="55">
        <v>1.96888807</v>
      </c>
      <c r="Q11" s="69">
        <v>8.8614643000000007E-2</v>
      </c>
    </row>
    <row r="12" spans="2:17" ht="17" customHeight="1" x14ac:dyDescent="0.2">
      <c r="B12" s="93"/>
      <c r="C12" s="11" t="s">
        <v>12</v>
      </c>
      <c r="D12" s="12">
        <v>53569.345999999998</v>
      </c>
      <c r="E12" s="12">
        <v>5</v>
      </c>
      <c r="F12" s="12">
        <v>1.5011422000000001</v>
      </c>
      <c r="G12" s="13">
        <v>0.19263684089999999</v>
      </c>
      <c r="H12" s="44" t="s">
        <v>12</v>
      </c>
      <c r="I12" s="31">
        <v>22270.507000000001</v>
      </c>
      <c r="J12" s="31">
        <v>2</v>
      </c>
      <c r="K12" s="31">
        <v>1.7556831799999999</v>
      </c>
      <c r="L12" s="31">
        <v>0.18200362619999999</v>
      </c>
      <c r="M12" s="68" t="s">
        <v>46</v>
      </c>
      <c r="N12" s="55">
        <v>42062.717100000002</v>
      </c>
      <c r="O12" s="55">
        <v>5</v>
      </c>
      <c r="P12" s="55">
        <v>1.1554383399999999</v>
      </c>
      <c r="Q12" s="69">
        <v>0.33562837899999998</v>
      </c>
    </row>
    <row r="13" spans="2:17" ht="17" customHeight="1" x14ac:dyDescent="0.2">
      <c r="B13" s="93"/>
      <c r="C13" s="11" t="s">
        <v>13</v>
      </c>
      <c r="D13" s="12">
        <v>7445.518</v>
      </c>
      <c r="E13" s="12">
        <v>1</v>
      </c>
      <c r="F13" s="12">
        <v>1.0432067</v>
      </c>
      <c r="G13" s="13">
        <v>0.30868910240000003</v>
      </c>
      <c r="H13" s="44" t="s">
        <v>245</v>
      </c>
      <c r="I13" s="31">
        <v>8323.0939999999991</v>
      </c>
      <c r="J13" s="31">
        <v>2</v>
      </c>
      <c r="K13" s="31">
        <v>0.65614656000000005</v>
      </c>
      <c r="L13" s="31">
        <v>0.52272101370000001</v>
      </c>
      <c r="M13" s="68" t="s">
        <v>15</v>
      </c>
      <c r="N13" s="55">
        <v>10521.518700000001</v>
      </c>
      <c r="O13" s="55">
        <v>3</v>
      </c>
      <c r="P13" s="55">
        <v>0.48169998000000003</v>
      </c>
      <c r="Q13" s="69">
        <v>0.69565902499999999</v>
      </c>
    </row>
    <row r="14" spans="2:17" ht="17" customHeight="1" x14ac:dyDescent="0.2">
      <c r="B14" s="93"/>
      <c r="C14" s="11" t="s">
        <v>14</v>
      </c>
      <c r="D14" s="12">
        <v>34777.135000000002</v>
      </c>
      <c r="E14" s="12">
        <v>3</v>
      </c>
      <c r="F14" s="12">
        <v>1.6242319000000001</v>
      </c>
      <c r="G14" s="13">
        <v>0.18606846220000001</v>
      </c>
      <c r="H14" s="44" t="s">
        <v>13</v>
      </c>
      <c r="I14" s="31">
        <v>13946.034</v>
      </c>
      <c r="J14" s="31">
        <v>1</v>
      </c>
      <c r="K14" s="31">
        <v>2.19885588</v>
      </c>
      <c r="L14" s="31">
        <v>0.1436214995</v>
      </c>
      <c r="M14" s="68" t="s">
        <v>251</v>
      </c>
      <c r="N14" s="55">
        <v>8633.7253999999994</v>
      </c>
      <c r="O14" s="55">
        <v>1</v>
      </c>
      <c r="P14" s="55">
        <v>1.1858170299999999</v>
      </c>
      <c r="Q14" s="69">
        <v>0.27849188600000002</v>
      </c>
    </row>
    <row r="15" spans="2:17" ht="17" customHeight="1" x14ac:dyDescent="0.2">
      <c r="B15" s="93"/>
      <c r="C15" s="11" t="s">
        <v>91</v>
      </c>
      <c r="D15" s="12">
        <v>12448.145</v>
      </c>
      <c r="E15" s="12">
        <v>1</v>
      </c>
      <c r="F15" s="12">
        <v>1.7441351</v>
      </c>
      <c r="G15" s="13">
        <v>0.18858775450000001</v>
      </c>
      <c r="H15" s="44" t="s">
        <v>14</v>
      </c>
      <c r="I15" s="31">
        <v>18852.985000000001</v>
      </c>
      <c r="J15" s="31">
        <v>2</v>
      </c>
      <c r="K15" s="31">
        <v>1.48626467</v>
      </c>
      <c r="L15" s="31">
        <v>0.23485021780000001</v>
      </c>
      <c r="M15" s="68" t="s">
        <v>47</v>
      </c>
      <c r="N15" s="55">
        <v>184.19550000000001</v>
      </c>
      <c r="O15" s="55">
        <v>1</v>
      </c>
      <c r="P15" s="55">
        <v>2.529872E-2</v>
      </c>
      <c r="Q15" s="69">
        <v>0.87390891500000001</v>
      </c>
    </row>
    <row r="16" spans="2:17" ht="17" customHeight="1" x14ac:dyDescent="0.2">
      <c r="B16" s="93"/>
      <c r="C16" s="11" t="s">
        <v>15</v>
      </c>
      <c r="D16" s="12">
        <v>13955.316000000001</v>
      </c>
      <c r="E16" s="12">
        <v>3</v>
      </c>
      <c r="F16" s="12">
        <v>0.6517693</v>
      </c>
      <c r="G16" s="13">
        <v>0.58300771679999996</v>
      </c>
      <c r="H16" s="44" t="s">
        <v>246</v>
      </c>
      <c r="I16" s="31">
        <v>15470.797</v>
      </c>
      <c r="J16" s="31">
        <v>1</v>
      </c>
      <c r="K16" s="31">
        <v>2.4392635899999999</v>
      </c>
      <c r="L16" s="31">
        <v>0.1238672629</v>
      </c>
      <c r="M16" s="68" t="s">
        <v>252</v>
      </c>
      <c r="N16" s="55">
        <v>4868.4597999999996</v>
      </c>
      <c r="O16" s="55">
        <v>1</v>
      </c>
      <c r="P16" s="55">
        <v>0.66866877000000002</v>
      </c>
      <c r="Q16" s="69">
        <v>0.41523700299999999</v>
      </c>
    </row>
    <row r="17" spans="2:17" ht="17" customHeight="1" x14ac:dyDescent="0.2">
      <c r="B17" s="93"/>
      <c r="C17" s="11" t="s">
        <v>92</v>
      </c>
      <c r="D17" s="12">
        <v>30076.018</v>
      </c>
      <c r="E17" s="12">
        <v>1</v>
      </c>
      <c r="F17" s="12">
        <v>4.2140126000000002</v>
      </c>
      <c r="G17" s="13">
        <v>4.17948608E-2</v>
      </c>
      <c r="H17" s="44" t="s">
        <v>15</v>
      </c>
      <c r="I17" s="31">
        <v>8927.6949999999997</v>
      </c>
      <c r="J17" s="31">
        <v>2</v>
      </c>
      <c r="K17" s="31">
        <v>0.70380989999999999</v>
      </c>
      <c r="L17" s="31">
        <v>0.49894467869999998</v>
      </c>
      <c r="M17" s="68" t="s">
        <v>253</v>
      </c>
      <c r="N17" s="55">
        <v>9600.9721000000009</v>
      </c>
      <c r="O17" s="55">
        <v>1</v>
      </c>
      <c r="P17" s="55">
        <v>1.3186655599999999</v>
      </c>
      <c r="Q17" s="69">
        <v>0.25325679699999998</v>
      </c>
    </row>
    <row r="18" spans="2:17" ht="17" customHeight="1" x14ac:dyDescent="0.2">
      <c r="B18" s="93"/>
      <c r="C18" s="11" t="s">
        <v>16</v>
      </c>
      <c r="D18" s="12">
        <v>46654.705999999998</v>
      </c>
      <c r="E18" s="12">
        <v>5</v>
      </c>
      <c r="F18" s="12">
        <v>1.3073773</v>
      </c>
      <c r="G18" s="13">
        <v>0.26370150640000001</v>
      </c>
      <c r="H18" s="44" t="s">
        <v>247</v>
      </c>
      <c r="I18" s="31">
        <v>23506.177</v>
      </c>
      <c r="J18" s="31">
        <v>1</v>
      </c>
      <c r="K18" s="31">
        <v>3.7061930799999998</v>
      </c>
      <c r="L18" s="31">
        <v>5.9205882799999998E-2</v>
      </c>
      <c r="M18" s="68" t="s">
        <v>17</v>
      </c>
      <c r="N18" s="55">
        <v>822733.13540000003</v>
      </c>
      <c r="O18" s="55">
        <v>113</v>
      </c>
      <c r="P18" s="59"/>
      <c r="Q18" s="70"/>
    </row>
    <row r="19" spans="2:17" ht="17" customHeight="1" x14ac:dyDescent="0.2">
      <c r="B19" s="93"/>
      <c r="C19" s="11" t="s">
        <v>93</v>
      </c>
      <c r="D19" s="12">
        <v>2370.0990000000002</v>
      </c>
      <c r="E19" s="12">
        <v>1</v>
      </c>
      <c r="F19" s="12">
        <v>0.33207940000000002</v>
      </c>
      <c r="G19" s="13">
        <v>0.56528395639999995</v>
      </c>
      <c r="H19" s="44" t="s">
        <v>16</v>
      </c>
      <c r="I19" s="31">
        <v>15110.035</v>
      </c>
      <c r="J19" s="31">
        <v>2</v>
      </c>
      <c r="K19" s="31">
        <v>1.1911912499999999</v>
      </c>
      <c r="L19" s="31">
        <v>0.31130870840000002</v>
      </c>
      <c r="M19" s="11"/>
      <c r="Q19" s="13"/>
    </row>
    <row r="20" spans="2:17" ht="17" customHeight="1" x14ac:dyDescent="0.2">
      <c r="B20" s="93"/>
      <c r="C20" s="11" t="s">
        <v>17</v>
      </c>
      <c r="D20" s="12">
        <v>1091983.1580000001</v>
      </c>
      <c r="E20" s="12">
        <v>153</v>
      </c>
      <c r="G20" s="13"/>
      <c r="H20" s="44" t="s">
        <v>248</v>
      </c>
      <c r="I20" s="31">
        <v>4068.877</v>
      </c>
      <c r="J20" s="31">
        <v>1</v>
      </c>
      <c r="K20" s="31">
        <v>0.64153528000000004</v>
      </c>
      <c r="L20" s="31">
        <v>0.42648153300000002</v>
      </c>
      <c r="M20" s="11"/>
      <c r="Q20" s="13"/>
    </row>
    <row r="21" spans="2:17" ht="17" customHeight="1" thickBot="1" x14ac:dyDescent="0.25">
      <c r="B21" s="94"/>
      <c r="C21" s="14"/>
      <c r="D21" s="15"/>
      <c r="E21" s="15"/>
      <c r="F21" s="15"/>
      <c r="G21" s="16"/>
      <c r="H21" s="54" t="s">
        <v>17</v>
      </c>
      <c r="I21" s="37">
        <v>361517.08</v>
      </c>
      <c r="J21" s="37">
        <v>57</v>
      </c>
      <c r="K21" s="38"/>
      <c r="L21" s="37"/>
      <c r="M21" s="14"/>
      <c r="N21" s="15"/>
      <c r="O21" s="15"/>
      <c r="P21" s="15"/>
      <c r="Q21" s="16"/>
    </row>
    <row r="22" spans="2:17" ht="17" customHeight="1" x14ac:dyDescent="0.2">
      <c r="B22" s="92" t="s">
        <v>18</v>
      </c>
      <c r="C22" s="17" t="s">
        <v>7</v>
      </c>
      <c r="D22" s="18">
        <v>15.025370000000001</v>
      </c>
      <c r="E22" s="18">
        <v>5</v>
      </c>
      <c r="F22" s="18">
        <v>2.9845342000000001</v>
      </c>
      <c r="G22" s="19">
        <v>1.3383753E-2</v>
      </c>
      <c r="H22" s="43" t="s">
        <v>7</v>
      </c>
      <c r="I22" s="35">
        <v>4.3622342600000001</v>
      </c>
      <c r="J22" s="35">
        <v>2</v>
      </c>
      <c r="K22" s="35">
        <v>2.6579543000000001</v>
      </c>
      <c r="L22" s="36">
        <v>7.877054E-2</v>
      </c>
      <c r="M22" s="66" t="s">
        <v>7</v>
      </c>
      <c r="N22" s="56">
        <v>6.4752401600000002</v>
      </c>
      <c r="O22" s="56">
        <v>5</v>
      </c>
      <c r="P22" s="56">
        <v>1.32172585</v>
      </c>
      <c r="Q22" s="67">
        <v>0.26174542000000001</v>
      </c>
    </row>
    <row r="23" spans="2:17" ht="17" customHeight="1" x14ac:dyDescent="0.2">
      <c r="B23" s="93"/>
      <c r="C23" s="11" t="s">
        <v>8</v>
      </c>
      <c r="D23" s="12">
        <v>7.2789137000000004</v>
      </c>
      <c r="E23" s="12">
        <v>1</v>
      </c>
      <c r="F23" s="12">
        <v>7.2291622000000002</v>
      </c>
      <c r="G23" s="13">
        <v>7.9681690000000006E-3</v>
      </c>
      <c r="H23" s="44" t="s">
        <v>8</v>
      </c>
      <c r="I23" s="31">
        <v>0.69796449000000005</v>
      </c>
      <c r="J23" s="31">
        <v>1</v>
      </c>
      <c r="K23" s="31">
        <v>0.85055391000000002</v>
      </c>
      <c r="L23" s="32">
        <v>0.36028304999999999</v>
      </c>
      <c r="M23" s="68" t="s">
        <v>9</v>
      </c>
      <c r="N23" s="55">
        <v>0.91550231000000004</v>
      </c>
      <c r="O23" s="55">
        <v>1</v>
      </c>
      <c r="P23" s="55">
        <v>0.93436153</v>
      </c>
      <c r="Q23" s="69">
        <v>0.33623913999999999</v>
      </c>
    </row>
    <row r="24" spans="2:17" ht="17" customHeight="1" x14ac:dyDescent="0.2">
      <c r="B24" s="93"/>
      <c r="C24" s="11" t="s">
        <v>9</v>
      </c>
      <c r="D24" s="12">
        <v>0.1802049</v>
      </c>
      <c r="E24" s="12">
        <v>1</v>
      </c>
      <c r="F24" s="12">
        <v>0.1789732</v>
      </c>
      <c r="G24" s="13">
        <v>0.67285120300000001</v>
      </c>
      <c r="H24" s="44" t="s">
        <v>9</v>
      </c>
      <c r="I24" s="31">
        <v>1.3210879999999999E-2</v>
      </c>
      <c r="J24" s="31">
        <v>1</v>
      </c>
      <c r="K24" s="31">
        <v>1.609905E-2</v>
      </c>
      <c r="L24" s="32">
        <v>0.89948030999999995</v>
      </c>
      <c r="M24" s="68" t="s">
        <v>10</v>
      </c>
      <c r="N24" s="55">
        <v>8.8083739100000003</v>
      </c>
      <c r="O24" s="55">
        <v>3</v>
      </c>
      <c r="P24" s="55">
        <v>2.9966084099999999</v>
      </c>
      <c r="Q24" s="69">
        <v>3.4683779999999997E-2</v>
      </c>
    </row>
    <row r="25" spans="2:17" ht="17" customHeight="1" x14ac:dyDescent="0.2">
      <c r="B25" s="93"/>
      <c r="C25" s="11" t="s">
        <v>10</v>
      </c>
      <c r="D25" s="12">
        <v>5.4521312000000002</v>
      </c>
      <c r="E25" s="12">
        <v>3</v>
      </c>
      <c r="F25" s="12">
        <v>1.8049552</v>
      </c>
      <c r="G25" s="13">
        <v>0.148621</v>
      </c>
      <c r="H25" s="44" t="s">
        <v>10</v>
      </c>
      <c r="I25" s="31">
        <v>5.6243334799999998</v>
      </c>
      <c r="J25" s="31">
        <v>2</v>
      </c>
      <c r="K25" s="31">
        <v>3.4269643599999999</v>
      </c>
      <c r="L25" s="32">
        <v>3.9317520000000002E-2</v>
      </c>
      <c r="M25" s="68" t="s">
        <v>254</v>
      </c>
      <c r="N25" s="55">
        <v>1.35112375</v>
      </c>
      <c r="O25" s="55">
        <v>1</v>
      </c>
      <c r="P25" s="55">
        <v>1.3789567199999999</v>
      </c>
      <c r="Q25" s="69">
        <v>0.24327715999999999</v>
      </c>
    </row>
    <row r="26" spans="2:17" ht="17" customHeight="1" x14ac:dyDescent="0.2">
      <c r="B26" s="93"/>
      <c r="C26" s="11" t="s">
        <v>90</v>
      </c>
      <c r="D26" s="12">
        <v>0.66225069999999997</v>
      </c>
      <c r="E26" s="12">
        <v>1</v>
      </c>
      <c r="F26" s="12">
        <v>0.65772419999999998</v>
      </c>
      <c r="G26" s="13">
        <v>0.41862432700000002</v>
      </c>
      <c r="H26" s="44" t="s">
        <v>244</v>
      </c>
      <c r="I26" s="31">
        <v>0.11488651</v>
      </c>
      <c r="J26" s="31">
        <v>1</v>
      </c>
      <c r="K26" s="31">
        <v>0.14000307000000001</v>
      </c>
      <c r="L26" s="32">
        <v>0.70966629000000003</v>
      </c>
      <c r="M26" s="68" t="s">
        <v>45</v>
      </c>
      <c r="N26" s="55">
        <v>1.96413584</v>
      </c>
      <c r="O26" s="55">
        <v>1</v>
      </c>
      <c r="P26" s="55">
        <v>2.00459677</v>
      </c>
      <c r="Q26" s="69">
        <v>0.16016337999999999</v>
      </c>
    </row>
    <row r="27" spans="2:17" ht="17" customHeight="1" x14ac:dyDescent="0.2">
      <c r="B27" s="93"/>
      <c r="C27" s="11" t="s">
        <v>11</v>
      </c>
      <c r="D27" s="12">
        <v>6.0560054000000001</v>
      </c>
      <c r="E27" s="12">
        <v>5</v>
      </c>
      <c r="F27" s="12">
        <v>1.2029224999999999</v>
      </c>
      <c r="G27" s="13">
        <v>0.31044180500000002</v>
      </c>
      <c r="H27" s="44" t="s">
        <v>11</v>
      </c>
      <c r="I27" s="31">
        <v>5.2516899199999996</v>
      </c>
      <c r="J27" s="31">
        <v>2</v>
      </c>
      <c r="K27" s="31">
        <v>3.1999088000000002</v>
      </c>
      <c r="L27" s="32">
        <v>4.8186470000000002E-2</v>
      </c>
      <c r="M27" s="68" t="s">
        <v>12</v>
      </c>
      <c r="N27" s="55">
        <v>8.7683884699999997</v>
      </c>
      <c r="O27" s="55">
        <v>5</v>
      </c>
      <c r="P27" s="55">
        <v>1.78980322</v>
      </c>
      <c r="Q27" s="69">
        <v>0.12252343</v>
      </c>
    </row>
    <row r="28" spans="2:17" ht="17" customHeight="1" x14ac:dyDescent="0.2">
      <c r="B28" s="93"/>
      <c r="C28" s="11" t="s">
        <v>12</v>
      </c>
      <c r="D28" s="12">
        <v>8.9418690999999999</v>
      </c>
      <c r="E28" s="12">
        <v>5</v>
      </c>
      <c r="F28" s="12">
        <v>1.7761502</v>
      </c>
      <c r="G28" s="13">
        <v>0.12092103799999999</v>
      </c>
      <c r="H28" s="44" t="s">
        <v>12</v>
      </c>
      <c r="I28" s="31">
        <v>3.0069081299999998</v>
      </c>
      <c r="J28" s="31">
        <v>2</v>
      </c>
      <c r="K28" s="31">
        <v>1.83214012</v>
      </c>
      <c r="L28" s="32">
        <v>0.16937194999999999</v>
      </c>
      <c r="M28" s="68" t="s">
        <v>46</v>
      </c>
      <c r="N28" s="55">
        <v>1.5127582500000001</v>
      </c>
      <c r="O28" s="55">
        <v>5</v>
      </c>
      <c r="P28" s="55">
        <v>0.30878417000000002</v>
      </c>
      <c r="Q28" s="69">
        <v>0.90654721999999999</v>
      </c>
    </row>
    <row r="29" spans="2:17" ht="17" customHeight="1" x14ac:dyDescent="0.2">
      <c r="B29" s="93"/>
      <c r="C29" s="11" t="s">
        <v>13</v>
      </c>
      <c r="D29" s="12">
        <v>0.88041659999999999</v>
      </c>
      <c r="E29" s="12">
        <v>1</v>
      </c>
      <c r="F29" s="12">
        <v>0.87439889999999998</v>
      </c>
      <c r="G29" s="13">
        <v>0.351213893</v>
      </c>
      <c r="H29" s="44" t="s">
        <v>245</v>
      </c>
      <c r="I29" s="31">
        <v>2.0445672199999998</v>
      </c>
      <c r="J29" s="31">
        <v>2</v>
      </c>
      <c r="K29" s="31">
        <v>1.2457758800000001</v>
      </c>
      <c r="L29" s="32">
        <v>0.29543192000000001</v>
      </c>
      <c r="M29" s="68" t="s">
        <v>15</v>
      </c>
      <c r="N29" s="55">
        <v>2.3706998000000001</v>
      </c>
      <c r="O29" s="55">
        <v>3</v>
      </c>
      <c r="P29" s="55">
        <v>0.80651196999999997</v>
      </c>
      <c r="Q29" s="69">
        <v>0.49338251</v>
      </c>
    </row>
    <row r="30" spans="2:17" ht="17" customHeight="1" x14ac:dyDescent="0.2">
      <c r="B30" s="93"/>
      <c r="C30" s="11" t="s">
        <v>14</v>
      </c>
      <c r="D30" s="12">
        <v>4.0386354999999998</v>
      </c>
      <c r="E30" s="12">
        <v>3</v>
      </c>
      <c r="F30" s="12">
        <v>1.3370104</v>
      </c>
      <c r="G30" s="13">
        <v>0.26447820300000002</v>
      </c>
      <c r="H30" s="44" t="s">
        <v>13</v>
      </c>
      <c r="I30" s="31">
        <v>3.0332068599999999</v>
      </c>
      <c r="J30" s="31">
        <v>1</v>
      </c>
      <c r="K30" s="31">
        <v>3.69632841</v>
      </c>
      <c r="L30" s="32">
        <v>5.953439E-2</v>
      </c>
      <c r="M30" s="68" t="s">
        <v>255</v>
      </c>
      <c r="N30" s="55">
        <v>1.33629055</v>
      </c>
      <c r="O30" s="55">
        <v>1</v>
      </c>
      <c r="P30" s="55">
        <v>1.36381796</v>
      </c>
      <c r="Q30" s="69">
        <v>0.24586216</v>
      </c>
    </row>
    <row r="31" spans="2:17" ht="17" customHeight="1" x14ac:dyDescent="0.2">
      <c r="B31" s="93"/>
      <c r="C31" s="11" t="s">
        <v>91</v>
      </c>
      <c r="D31" s="12">
        <v>2.9772881</v>
      </c>
      <c r="E31" s="12">
        <v>1</v>
      </c>
      <c r="F31" s="12">
        <v>2.9569383</v>
      </c>
      <c r="G31" s="13">
        <v>8.7531921999999998E-2</v>
      </c>
      <c r="H31" s="44" t="s">
        <v>14</v>
      </c>
      <c r="I31" s="31">
        <v>3.2801904300000002</v>
      </c>
      <c r="J31" s="31">
        <v>2</v>
      </c>
      <c r="K31" s="31">
        <v>1.99865384</v>
      </c>
      <c r="L31" s="32">
        <v>0.14490367000000001</v>
      </c>
      <c r="M31" s="68" t="s">
        <v>48</v>
      </c>
      <c r="N31" s="55">
        <v>1.58646547</v>
      </c>
      <c r="O31" s="55">
        <v>2</v>
      </c>
      <c r="P31" s="55">
        <v>0.80957321999999998</v>
      </c>
      <c r="Q31" s="69">
        <v>0.44815928999999999</v>
      </c>
    </row>
    <row r="32" spans="2:17" ht="17" customHeight="1" x14ac:dyDescent="0.2">
      <c r="B32" s="93"/>
      <c r="C32" s="11" t="s">
        <v>15</v>
      </c>
      <c r="D32" s="12">
        <v>1.8863905999999999</v>
      </c>
      <c r="E32" s="12">
        <v>3</v>
      </c>
      <c r="F32" s="12">
        <v>0.62449900000000003</v>
      </c>
      <c r="G32" s="13">
        <v>0.60021132899999996</v>
      </c>
      <c r="H32" s="44" t="s">
        <v>246</v>
      </c>
      <c r="I32" s="31">
        <v>2.0716495699999999</v>
      </c>
      <c r="J32" s="31">
        <v>1</v>
      </c>
      <c r="K32" s="31">
        <v>2.5245548800000002</v>
      </c>
      <c r="L32" s="32">
        <v>0.11761841000000001</v>
      </c>
      <c r="M32" s="68" t="s">
        <v>47</v>
      </c>
      <c r="N32" s="55">
        <v>1.1122671</v>
      </c>
      <c r="O32" s="55">
        <v>1</v>
      </c>
      <c r="P32" s="55">
        <v>1.13517965</v>
      </c>
      <c r="Q32" s="69">
        <v>0.28943152999999999</v>
      </c>
    </row>
    <row r="33" spans="2:17" ht="17" customHeight="1" x14ac:dyDescent="0.2">
      <c r="B33" s="93"/>
      <c r="C33" s="11" t="s">
        <v>92</v>
      </c>
      <c r="D33" s="12">
        <v>6.5013674999999997</v>
      </c>
      <c r="E33" s="12">
        <v>1</v>
      </c>
      <c r="F33" s="12">
        <v>6.4569305000000004</v>
      </c>
      <c r="G33" s="13">
        <v>1.2047703999999999E-2</v>
      </c>
      <c r="H33" s="44" t="s">
        <v>15</v>
      </c>
      <c r="I33" s="31">
        <v>2.7382454900000002</v>
      </c>
      <c r="J33" s="31">
        <v>2</v>
      </c>
      <c r="K33" s="31">
        <v>1.6684412</v>
      </c>
      <c r="L33" s="32">
        <v>0.19761581</v>
      </c>
      <c r="M33" s="68" t="s">
        <v>256</v>
      </c>
      <c r="N33" s="55">
        <v>5.556709E-2</v>
      </c>
      <c r="O33" s="55">
        <v>1</v>
      </c>
      <c r="P33" s="55">
        <v>5.671176E-2</v>
      </c>
      <c r="Q33" s="69">
        <v>0.81229461999999997</v>
      </c>
    </row>
    <row r="34" spans="2:17" ht="17" customHeight="1" x14ac:dyDescent="0.2">
      <c r="B34" s="93"/>
      <c r="C34" s="11" t="s">
        <v>16</v>
      </c>
      <c r="D34" s="12">
        <v>1.3311063999999999</v>
      </c>
      <c r="E34" s="12">
        <v>5</v>
      </c>
      <c r="F34" s="12">
        <v>0.26440160000000001</v>
      </c>
      <c r="G34" s="13">
        <v>0.93190097999999999</v>
      </c>
      <c r="H34" s="44" t="s">
        <v>249</v>
      </c>
      <c r="I34" s="31">
        <v>3.2606919599999999</v>
      </c>
      <c r="J34" s="31">
        <v>1</v>
      </c>
      <c r="K34" s="31">
        <v>3.9735464399999998</v>
      </c>
      <c r="L34" s="32">
        <v>5.1014179999999999E-2</v>
      </c>
      <c r="M34" s="68" t="s">
        <v>49</v>
      </c>
      <c r="N34" s="55">
        <v>0.45917383000000001</v>
      </c>
      <c r="O34" s="55">
        <v>2</v>
      </c>
      <c r="P34" s="55">
        <v>0.23431637999999999</v>
      </c>
      <c r="Q34" s="69">
        <v>0.79157710999999997</v>
      </c>
    </row>
    <row r="35" spans="2:17" ht="17" customHeight="1" x14ac:dyDescent="0.2">
      <c r="B35" s="93"/>
      <c r="C35" s="11" t="s">
        <v>93</v>
      </c>
      <c r="D35" s="12">
        <v>0.26247500000000001</v>
      </c>
      <c r="E35" s="12">
        <v>1</v>
      </c>
      <c r="F35" s="12">
        <v>0.260681</v>
      </c>
      <c r="G35" s="13">
        <v>0.61038857700000004</v>
      </c>
      <c r="H35" s="44" t="s">
        <v>16</v>
      </c>
      <c r="I35" s="31">
        <v>0.87322805999999997</v>
      </c>
      <c r="J35" s="31">
        <v>2</v>
      </c>
      <c r="K35" s="31">
        <v>0.53206686000000003</v>
      </c>
      <c r="L35" s="32">
        <v>0.59027825</v>
      </c>
      <c r="M35" s="68" t="s">
        <v>253</v>
      </c>
      <c r="N35" s="55">
        <v>0.51538952999999998</v>
      </c>
      <c r="O35" s="55">
        <v>1</v>
      </c>
      <c r="P35" s="55">
        <v>0.52600648999999999</v>
      </c>
      <c r="Q35" s="69">
        <v>0.47011169000000003</v>
      </c>
    </row>
    <row r="36" spans="2:17" ht="17" customHeight="1" x14ac:dyDescent="0.2">
      <c r="B36" s="93"/>
      <c r="C36" s="11" t="s">
        <v>17</v>
      </c>
      <c r="D36" s="12">
        <v>154.0529564</v>
      </c>
      <c r="E36" s="12">
        <v>153</v>
      </c>
      <c r="G36" s="13"/>
      <c r="H36" s="44" t="s">
        <v>248</v>
      </c>
      <c r="I36" s="31">
        <v>0.34812723000000001</v>
      </c>
      <c r="J36" s="31">
        <v>1</v>
      </c>
      <c r="K36" s="31">
        <v>0.42423502000000002</v>
      </c>
      <c r="L36" s="32">
        <v>0.51744884999999996</v>
      </c>
      <c r="M36" s="68" t="s">
        <v>50</v>
      </c>
      <c r="N36" s="55">
        <v>21.109918530000002</v>
      </c>
      <c r="O36" s="55">
        <v>16</v>
      </c>
      <c r="P36" s="55">
        <v>1.34654875</v>
      </c>
      <c r="Q36" s="69">
        <v>0.18674810999999999</v>
      </c>
    </row>
    <row r="37" spans="2:17" ht="17" customHeight="1" thickBot="1" x14ac:dyDescent="0.25">
      <c r="B37" s="94"/>
      <c r="C37" s="14"/>
      <c r="D37" s="15"/>
      <c r="E37" s="15"/>
      <c r="F37" s="15"/>
      <c r="G37" s="16"/>
      <c r="H37" s="54" t="s">
        <v>17</v>
      </c>
      <c r="I37" s="37">
        <v>46.774196400000001</v>
      </c>
      <c r="J37" s="37">
        <v>57</v>
      </c>
      <c r="K37" s="37"/>
      <c r="L37" s="45"/>
      <c r="M37" s="71" t="s">
        <v>17</v>
      </c>
      <c r="N37" s="57">
        <v>91.122880789999996</v>
      </c>
      <c r="O37" s="57">
        <v>93</v>
      </c>
      <c r="P37" s="72"/>
      <c r="Q37" s="73"/>
    </row>
    <row r="38" spans="2:17" ht="17" customHeight="1" x14ac:dyDescent="0.2">
      <c r="B38" s="2" t="s">
        <v>26</v>
      </c>
    </row>
    <row r="39" spans="2:17" x14ac:dyDescent="0.2">
      <c r="B39" t="s">
        <v>243</v>
      </c>
    </row>
    <row r="42" spans="2:17" x14ac:dyDescent="0.2">
      <c r="M42" s="31"/>
      <c r="N42" s="31"/>
      <c r="O42" s="31"/>
      <c r="P42" s="31"/>
      <c r="Q42" s="31"/>
    </row>
    <row r="43" spans="2:17" x14ac:dyDescent="0.2">
      <c r="M43" s="31"/>
      <c r="N43" s="31"/>
      <c r="O43" s="31"/>
      <c r="P43" s="31"/>
      <c r="Q43" s="31"/>
    </row>
    <row r="44" spans="2:17" x14ac:dyDescent="0.2">
      <c r="M44" s="31"/>
      <c r="N44" s="31"/>
      <c r="O44" s="31"/>
      <c r="P44" s="31"/>
      <c r="Q44" s="31"/>
    </row>
    <row r="45" spans="2:17" x14ac:dyDescent="0.2">
      <c r="L45" s="30"/>
      <c r="M45" s="31"/>
      <c r="N45" s="31"/>
      <c r="O45" s="31"/>
      <c r="P45" s="31"/>
      <c r="Q45" s="31"/>
    </row>
    <row r="46" spans="2:17" x14ac:dyDescent="0.2">
      <c r="H46" s="31"/>
      <c r="I46" s="31"/>
      <c r="J46" s="31"/>
      <c r="K46" s="31"/>
      <c r="M46" s="31"/>
      <c r="N46" s="31"/>
      <c r="O46" s="31"/>
      <c r="P46" s="31"/>
      <c r="Q46" s="31"/>
    </row>
    <row r="47" spans="2:17" x14ac:dyDescent="0.2">
      <c r="H47" s="31"/>
      <c r="I47" s="31"/>
      <c r="J47" s="31"/>
      <c r="K47" s="31"/>
      <c r="M47" s="31"/>
      <c r="N47" s="31"/>
      <c r="O47" s="31"/>
      <c r="P47" s="31"/>
      <c r="Q47" s="31"/>
    </row>
    <row r="48" spans="2:17" x14ac:dyDescent="0.2">
      <c r="H48" s="31"/>
      <c r="I48" s="31"/>
      <c r="J48" s="31"/>
      <c r="K48" s="31"/>
      <c r="M48" s="31"/>
      <c r="N48" s="31"/>
      <c r="O48" s="31"/>
      <c r="P48" s="31"/>
      <c r="Q48" s="31"/>
    </row>
    <row r="49" spans="8:17" x14ac:dyDescent="0.2">
      <c r="H49" s="31"/>
      <c r="I49" s="31"/>
      <c r="J49" s="31"/>
      <c r="K49" s="31"/>
      <c r="M49" s="31"/>
      <c r="N49" s="31"/>
      <c r="O49" s="31"/>
      <c r="P49" s="31"/>
      <c r="Q49" s="31"/>
    </row>
    <row r="50" spans="8:17" x14ac:dyDescent="0.2">
      <c r="H50" s="31"/>
      <c r="I50" s="31"/>
      <c r="J50" s="31"/>
      <c r="K50" s="31"/>
      <c r="M50" s="31"/>
      <c r="N50" s="31"/>
      <c r="O50" s="31"/>
      <c r="P50" s="31"/>
      <c r="Q50" s="31"/>
    </row>
    <row r="51" spans="8:17" x14ac:dyDescent="0.2">
      <c r="H51" s="31"/>
      <c r="I51" s="31"/>
      <c r="J51" s="31"/>
      <c r="K51" s="31"/>
      <c r="M51" s="31"/>
      <c r="N51" s="31"/>
      <c r="O51" s="31"/>
      <c r="P51" s="31"/>
      <c r="Q51" s="31"/>
    </row>
    <row r="52" spans="8:17" x14ac:dyDescent="0.2">
      <c r="H52" s="31"/>
      <c r="I52" s="31"/>
      <c r="J52" s="31"/>
      <c r="K52" s="31"/>
      <c r="M52" s="31"/>
      <c r="N52" s="31"/>
      <c r="O52" s="31"/>
      <c r="P52" s="31"/>
      <c r="Q52" s="31"/>
    </row>
    <row r="53" spans="8:17" x14ac:dyDescent="0.2">
      <c r="H53" s="31"/>
      <c r="I53" s="31"/>
      <c r="J53" s="31"/>
      <c r="K53" s="31"/>
      <c r="M53" s="31"/>
      <c r="N53" s="31"/>
      <c r="O53" s="31"/>
      <c r="P53" s="31"/>
      <c r="Q53" s="31"/>
    </row>
    <row r="54" spans="8:17" x14ac:dyDescent="0.2">
      <c r="H54" s="31"/>
      <c r="I54" s="31"/>
      <c r="J54" s="31"/>
      <c r="K54" s="31"/>
      <c r="M54" s="31"/>
      <c r="N54" s="31"/>
      <c r="O54" s="31"/>
      <c r="P54" s="31"/>
      <c r="Q54" s="31"/>
    </row>
    <row r="55" spans="8:17" x14ac:dyDescent="0.2">
      <c r="H55" s="31"/>
      <c r="I55" s="31"/>
      <c r="J55" s="31"/>
      <c r="K55" s="31"/>
      <c r="L55" s="31"/>
      <c r="M55" s="31"/>
      <c r="N55" s="31"/>
      <c r="O55" s="31"/>
      <c r="P55" s="31"/>
      <c r="Q55" s="31"/>
    </row>
    <row r="56" spans="8:17" x14ac:dyDescent="0.2">
      <c r="H56" s="31"/>
      <c r="I56" s="31"/>
      <c r="J56" s="31"/>
      <c r="K56" s="31"/>
      <c r="L56" s="31"/>
      <c r="M56" s="31"/>
      <c r="N56" s="31"/>
      <c r="O56" s="31"/>
      <c r="P56" s="31"/>
      <c r="Q56" s="31"/>
    </row>
    <row r="57" spans="8:17" x14ac:dyDescent="0.2">
      <c r="H57" s="31"/>
      <c r="I57" s="31"/>
      <c r="J57" s="31"/>
      <c r="K57" s="31"/>
      <c r="L57" s="31"/>
      <c r="M57" s="31"/>
      <c r="N57" s="31"/>
      <c r="O57" s="31"/>
      <c r="P57" s="31"/>
      <c r="Q57" s="31"/>
    </row>
    <row r="58" spans="8:17" x14ac:dyDescent="0.2">
      <c r="H58" s="31"/>
      <c r="I58" s="31"/>
      <c r="J58" s="31"/>
      <c r="K58" s="31"/>
      <c r="L58" s="31"/>
      <c r="M58" s="31"/>
      <c r="N58" s="31"/>
      <c r="O58" s="31"/>
      <c r="P58" s="31"/>
      <c r="Q58" s="31"/>
    </row>
    <row r="59" spans="8:17" x14ac:dyDescent="0.2">
      <c r="H59" s="31"/>
      <c r="I59" s="31"/>
      <c r="J59" s="31"/>
      <c r="K59" s="31"/>
      <c r="L59" s="31"/>
      <c r="M59" s="31"/>
      <c r="N59" s="31"/>
      <c r="O59" s="31"/>
      <c r="P59" s="31"/>
      <c r="Q59" s="31"/>
    </row>
    <row r="60" spans="8:17" x14ac:dyDescent="0.2">
      <c r="H60" s="31"/>
      <c r="I60" s="31"/>
      <c r="J60" s="31"/>
      <c r="K60" s="31"/>
      <c r="L60" s="31"/>
      <c r="M60" s="31"/>
      <c r="N60" s="31"/>
      <c r="O60" s="31"/>
      <c r="P60" s="31"/>
      <c r="Q60" s="31"/>
    </row>
    <row r="61" spans="8:17" x14ac:dyDescent="0.2">
      <c r="H61" s="31"/>
      <c r="I61" s="31"/>
      <c r="J61" s="31"/>
      <c r="K61" s="33"/>
      <c r="L61" s="31"/>
      <c r="M61" s="31"/>
      <c r="N61" s="31"/>
      <c r="O61" s="31"/>
      <c r="P61" s="31"/>
      <c r="Q61" s="31"/>
    </row>
    <row r="62" spans="8:17" x14ac:dyDescent="0.2">
      <c r="H62" s="3"/>
      <c r="M62" s="31"/>
      <c r="N62" s="31"/>
      <c r="O62" s="31"/>
      <c r="P62" s="33"/>
      <c r="Q62" s="33"/>
    </row>
    <row r="63" spans="8:17" x14ac:dyDescent="0.2">
      <c r="H63" s="3"/>
    </row>
  </sheetData>
  <mergeCells count="6">
    <mergeCell ref="M4:Q4"/>
    <mergeCell ref="B22:B37"/>
    <mergeCell ref="B6:B21"/>
    <mergeCell ref="B4:B5"/>
    <mergeCell ref="C4:G4"/>
    <mergeCell ref="H4:L4"/>
  </mergeCells>
  <pageMargins left="0.7" right="0.7" top="0.75" bottom="0.75" header="0.3" footer="0.3"/>
  <pageSetup scale="33" fitToHeight="0"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4EA0B6-E824-A44F-A41B-1131D51DC641}">
  <dimension ref="B2:R50"/>
  <sheetViews>
    <sheetView zoomScale="110" zoomScaleNormal="110" workbookViewId="0">
      <selection activeCell="H35" sqref="H35"/>
    </sheetView>
  </sheetViews>
  <sheetFormatPr baseColWidth="10" defaultRowHeight="16" x14ac:dyDescent="0.2"/>
  <cols>
    <col min="3" max="3" width="11.1640625" style="12" customWidth="1"/>
    <col min="4" max="4" width="24.6640625" style="12" customWidth="1"/>
    <col min="5" max="5" width="14.33203125" style="12" customWidth="1"/>
    <col min="6" max="6" width="14" style="12" customWidth="1"/>
    <col min="7" max="7" width="10.83203125" style="12"/>
    <col min="8" max="8" width="29.5" style="12" customWidth="1"/>
    <col min="9" max="11" width="15.33203125" style="12" customWidth="1"/>
    <col min="12" max="12" width="30.83203125" style="12" customWidth="1"/>
    <col min="13" max="14" width="15.33203125" style="12" customWidth="1"/>
  </cols>
  <sheetData>
    <row r="2" spans="2:14" x14ac:dyDescent="0.2">
      <c r="B2" s="2" t="s">
        <v>82</v>
      </c>
    </row>
    <row r="3" spans="2:14" ht="17" thickBot="1" x14ac:dyDescent="0.25">
      <c r="B3" s="2"/>
      <c r="G3" s="15"/>
      <c r="H3" s="15"/>
      <c r="I3" s="15"/>
      <c r="J3" s="15"/>
    </row>
    <row r="4" spans="2:14" ht="28" customHeight="1" thickBot="1" x14ac:dyDescent="0.25">
      <c r="B4" s="103" t="s">
        <v>0</v>
      </c>
      <c r="C4" s="105" t="s">
        <v>19</v>
      </c>
      <c r="D4" s="106"/>
      <c r="E4" s="106"/>
      <c r="F4" s="106"/>
      <c r="G4" s="89" t="s">
        <v>42</v>
      </c>
      <c r="H4" s="90"/>
      <c r="I4" s="90"/>
      <c r="J4" s="91"/>
      <c r="K4" s="89" t="s">
        <v>76</v>
      </c>
      <c r="L4" s="90"/>
      <c r="M4" s="90"/>
      <c r="N4" s="91"/>
    </row>
    <row r="5" spans="2:14" ht="26" customHeight="1" thickBot="1" x14ac:dyDescent="0.25">
      <c r="B5" s="104"/>
      <c r="C5" s="4" t="s">
        <v>20</v>
      </c>
      <c r="D5" s="4" t="s">
        <v>21</v>
      </c>
      <c r="E5" s="5" t="s">
        <v>22</v>
      </c>
      <c r="F5" s="5" t="s">
        <v>23</v>
      </c>
      <c r="G5" s="4" t="s">
        <v>20</v>
      </c>
      <c r="H5" s="5" t="s">
        <v>21</v>
      </c>
      <c r="I5" s="29" t="s">
        <v>22</v>
      </c>
      <c r="J5" s="5" t="s">
        <v>23</v>
      </c>
      <c r="K5" s="29" t="s">
        <v>20</v>
      </c>
      <c r="L5" s="20" t="s">
        <v>21</v>
      </c>
      <c r="M5" s="20" t="s">
        <v>22</v>
      </c>
      <c r="N5" s="20" t="s">
        <v>23</v>
      </c>
    </row>
    <row r="6" spans="2:14" ht="22" customHeight="1" x14ac:dyDescent="0.2">
      <c r="B6" s="101" t="s">
        <v>6</v>
      </c>
      <c r="C6" s="17"/>
      <c r="D6" s="18" t="s">
        <v>24</v>
      </c>
      <c r="E6" s="18">
        <v>1718.732</v>
      </c>
      <c r="F6" s="18">
        <v>16.483000000000001</v>
      </c>
      <c r="G6" s="17"/>
      <c r="H6" s="18" t="s">
        <v>24</v>
      </c>
      <c r="I6" s="12">
        <v>728.69280000000003</v>
      </c>
      <c r="J6" s="19">
        <v>15.2652</v>
      </c>
      <c r="K6" s="11"/>
      <c r="L6" s="12" t="s">
        <v>24</v>
      </c>
      <c r="M6" s="55">
        <v>1288.3679999999999</v>
      </c>
      <c r="N6" s="13">
        <v>14.849</v>
      </c>
    </row>
    <row r="7" spans="2:14" ht="22" customHeight="1" x14ac:dyDescent="0.2">
      <c r="B7" s="102"/>
      <c r="C7" s="11">
        <v>1</v>
      </c>
      <c r="D7" s="12" t="s">
        <v>15</v>
      </c>
      <c r="E7" s="12">
        <v>1715.144</v>
      </c>
      <c r="F7" s="12">
        <v>12.895</v>
      </c>
      <c r="G7" s="11">
        <v>1</v>
      </c>
      <c r="H7" s="55" t="s">
        <v>259</v>
      </c>
      <c r="I7" s="12">
        <v>726.53650000000005</v>
      </c>
      <c r="J7" s="13">
        <v>13.109</v>
      </c>
      <c r="K7" s="11">
        <v>1</v>
      </c>
      <c r="L7" s="55" t="s">
        <v>95</v>
      </c>
      <c r="M7" s="55">
        <v>1284.172</v>
      </c>
      <c r="N7" s="13">
        <v>10.653</v>
      </c>
    </row>
    <row r="8" spans="2:14" ht="22" customHeight="1" x14ac:dyDescent="0.2">
      <c r="B8" s="102"/>
      <c r="C8" s="11">
        <v>2</v>
      </c>
      <c r="D8" s="12" t="s">
        <v>16</v>
      </c>
      <c r="E8" s="12">
        <v>1712.671</v>
      </c>
      <c r="F8" s="12">
        <v>10.422000000000001</v>
      </c>
      <c r="G8" s="11">
        <v>2</v>
      </c>
      <c r="H8" s="55" t="s">
        <v>95</v>
      </c>
      <c r="I8" s="12">
        <v>725.02660000000003</v>
      </c>
      <c r="J8" s="13">
        <v>11.5991</v>
      </c>
      <c r="K8" s="11">
        <v>2</v>
      </c>
      <c r="L8" s="55" t="s">
        <v>98</v>
      </c>
      <c r="M8" s="55">
        <v>1280.979</v>
      </c>
      <c r="N8" s="13">
        <v>7.46</v>
      </c>
    </row>
    <row r="9" spans="2:14" ht="22" customHeight="1" x14ac:dyDescent="0.2">
      <c r="B9" s="102"/>
      <c r="C9" s="11">
        <v>3</v>
      </c>
      <c r="D9" s="12" t="s">
        <v>11</v>
      </c>
      <c r="E9" s="12">
        <v>1706.5519999999999</v>
      </c>
      <c r="F9" s="12">
        <v>4.3029999999999999</v>
      </c>
      <c r="G9" s="11">
        <v>3</v>
      </c>
      <c r="H9" s="55" t="s">
        <v>260</v>
      </c>
      <c r="I9" s="12">
        <v>723.81610000000001</v>
      </c>
      <c r="J9" s="13">
        <v>10.3886</v>
      </c>
      <c r="K9" s="11">
        <v>3</v>
      </c>
      <c r="L9" s="55" t="s">
        <v>10</v>
      </c>
      <c r="M9" s="55">
        <v>1279.595</v>
      </c>
      <c r="N9" s="13">
        <v>6.0759999999999996</v>
      </c>
    </row>
    <row r="10" spans="2:14" ht="22" customHeight="1" x14ac:dyDescent="0.2">
      <c r="B10" s="102"/>
      <c r="C10" s="11">
        <v>3</v>
      </c>
      <c r="D10" s="12" t="s">
        <v>257</v>
      </c>
      <c r="E10" s="12">
        <v>1704.893</v>
      </c>
      <c r="F10" s="12">
        <v>2.6440000000000001</v>
      </c>
      <c r="G10" s="11">
        <v>3</v>
      </c>
      <c r="H10" s="55" t="s">
        <v>96</v>
      </c>
      <c r="I10" s="12">
        <v>723.51940000000002</v>
      </c>
      <c r="J10" s="13">
        <v>10.091900000000001</v>
      </c>
      <c r="K10" s="11">
        <v>4</v>
      </c>
      <c r="L10" s="55" t="s">
        <v>263</v>
      </c>
      <c r="M10" s="55">
        <v>1278.463</v>
      </c>
      <c r="N10" s="13">
        <v>4.944</v>
      </c>
    </row>
    <row r="11" spans="2:14" ht="22" customHeight="1" x14ac:dyDescent="0.2">
      <c r="B11" s="102"/>
      <c r="C11" s="11">
        <v>4</v>
      </c>
      <c r="D11" s="12" t="s">
        <v>258</v>
      </c>
      <c r="E11" s="12">
        <v>1703.3969999999999</v>
      </c>
      <c r="F11" s="12">
        <v>1.1479999999999999</v>
      </c>
      <c r="G11" s="11">
        <v>4</v>
      </c>
      <c r="H11" s="55" t="s">
        <v>10</v>
      </c>
      <c r="I11" s="12">
        <v>721.2337</v>
      </c>
      <c r="J11" s="13">
        <v>7.8061999999999996</v>
      </c>
      <c r="K11" s="11">
        <v>5</v>
      </c>
      <c r="L11" s="55" t="s">
        <v>97</v>
      </c>
      <c r="M11" s="55">
        <v>1276.633</v>
      </c>
      <c r="N11" s="13">
        <v>3.1139999999999999</v>
      </c>
    </row>
    <row r="12" spans="2:14" ht="22" customHeight="1" x14ac:dyDescent="0.2">
      <c r="B12" s="102"/>
      <c r="C12" s="11">
        <v>5</v>
      </c>
      <c r="D12" s="12" t="s">
        <v>13</v>
      </c>
      <c r="E12" s="12">
        <v>1702.249</v>
      </c>
      <c r="F12" s="12">
        <v>0</v>
      </c>
      <c r="G12" s="11">
        <v>5</v>
      </c>
      <c r="H12" s="55" t="s">
        <v>83</v>
      </c>
      <c r="I12" s="12">
        <v>719.94039999999995</v>
      </c>
      <c r="J12" s="13">
        <v>6.5129000000000001</v>
      </c>
      <c r="K12" s="11">
        <v>6</v>
      </c>
      <c r="L12" s="55" t="s">
        <v>264</v>
      </c>
      <c r="M12" s="55">
        <v>1275.1990000000001</v>
      </c>
      <c r="N12" s="13">
        <v>1.68</v>
      </c>
    </row>
    <row r="13" spans="2:14" ht="22" customHeight="1" x14ac:dyDescent="0.2">
      <c r="B13" s="102"/>
      <c r="C13" s="11"/>
      <c r="G13" s="11">
        <v>6</v>
      </c>
      <c r="H13" s="55" t="s">
        <v>261</v>
      </c>
      <c r="I13" s="12">
        <v>718.42759999999998</v>
      </c>
      <c r="J13" s="13">
        <v>4.9991000000000003</v>
      </c>
      <c r="K13" s="11">
        <v>7</v>
      </c>
      <c r="L13" s="55" t="s">
        <v>45</v>
      </c>
      <c r="M13" s="55">
        <v>1273.519</v>
      </c>
      <c r="N13" s="13">
        <v>0</v>
      </c>
    </row>
    <row r="14" spans="2:14" ht="22" customHeight="1" x14ac:dyDescent="0.2">
      <c r="B14" s="102"/>
      <c r="C14" s="11"/>
      <c r="G14" s="11">
        <v>7</v>
      </c>
      <c r="H14" s="55" t="s">
        <v>84</v>
      </c>
      <c r="I14" s="12">
        <v>717.28430000000003</v>
      </c>
      <c r="J14" s="13">
        <v>3.8557999999999999</v>
      </c>
      <c r="K14" s="11"/>
      <c r="N14" s="13"/>
    </row>
    <row r="15" spans="2:14" ht="22" customHeight="1" x14ac:dyDescent="0.2">
      <c r="B15" s="102"/>
      <c r="C15" s="11"/>
      <c r="G15" s="11">
        <v>8</v>
      </c>
      <c r="H15" s="55" t="s">
        <v>85</v>
      </c>
      <c r="I15" s="12">
        <v>716.10299999999995</v>
      </c>
      <c r="J15" s="13">
        <v>2.6745000000000001</v>
      </c>
      <c r="K15" s="11"/>
      <c r="N15" s="13"/>
    </row>
    <row r="16" spans="2:14" ht="22" customHeight="1" x14ac:dyDescent="0.2">
      <c r="B16" s="102"/>
      <c r="C16" s="11"/>
      <c r="G16" s="11">
        <v>9</v>
      </c>
      <c r="H16" s="55" t="s">
        <v>262</v>
      </c>
      <c r="I16" s="12">
        <v>715.1644</v>
      </c>
      <c r="J16" s="13">
        <v>1.7359</v>
      </c>
      <c r="K16" s="11"/>
      <c r="N16" s="13"/>
    </row>
    <row r="17" spans="2:14" ht="22" customHeight="1" x14ac:dyDescent="0.2">
      <c r="B17" s="102"/>
      <c r="C17" s="11"/>
      <c r="G17" s="11">
        <v>10</v>
      </c>
      <c r="H17" s="55" t="s">
        <v>86</v>
      </c>
      <c r="I17" s="12">
        <v>713.1653</v>
      </c>
      <c r="J17" s="13">
        <v>0</v>
      </c>
      <c r="K17" s="11"/>
      <c r="N17" s="13"/>
    </row>
    <row r="18" spans="2:14" ht="22" customHeight="1" thickBot="1" x14ac:dyDescent="0.25">
      <c r="B18" s="102"/>
      <c r="C18" s="11"/>
      <c r="G18" s="6"/>
      <c r="H18" s="8"/>
      <c r="J18" s="13"/>
      <c r="K18" s="14"/>
      <c r="L18" s="15"/>
      <c r="M18" s="15"/>
      <c r="N18" s="16"/>
    </row>
    <row r="19" spans="2:14" ht="22" customHeight="1" x14ac:dyDescent="0.2">
      <c r="B19" s="98" t="s">
        <v>18</v>
      </c>
      <c r="C19" s="18"/>
      <c r="D19" s="18" t="s">
        <v>24</v>
      </c>
      <c r="E19" s="18">
        <v>34.15175</v>
      </c>
      <c r="F19" s="19">
        <v>21.734999999999999</v>
      </c>
      <c r="G19" s="17"/>
      <c r="H19" s="18" t="s">
        <v>24</v>
      </c>
      <c r="I19" s="18">
        <v>3.5215000000000001</v>
      </c>
      <c r="J19" s="19">
        <v>6.8719999999999999</v>
      </c>
      <c r="K19" s="17"/>
      <c r="L19" s="18" t="s">
        <v>24</v>
      </c>
      <c r="M19" s="56">
        <v>35.006225999999998</v>
      </c>
      <c r="N19" s="19">
        <v>25.288</v>
      </c>
    </row>
    <row r="20" spans="2:14" ht="22" customHeight="1" x14ac:dyDescent="0.2">
      <c r="B20" s="99"/>
      <c r="C20" s="12">
        <v>1</v>
      </c>
      <c r="D20" s="12" t="s">
        <v>16</v>
      </c>
      <c r="E20" s="12">
        <v>25.7864</v>
      </c>
      <c r="F20" s="13">
        <v>13.369</v>
      </c>
      <c r="G20" s="11">
        <v>1</v>
      </c>
      <c r="H20" s="55" t="s">
        <v>83</v>
      </c>
      <c r="I20" s="12">
        <v>1.0197000000000001</v>
      </c>
      <c r="J20" s="13">
        <v>4.3701999999999996</v>
      </c>
      <c r="K20" s="11">
        <v>1</v>
      </c>
      <c r="L20" s="55" t="s">
        <v>99</v>
      </c>
      <c r="M20" s="55">
        <v>32.594248</v>
      </c>
      <c r="N20" s="13">
        <v>22.876000000000001</v>
      </c>
    </row>
    <row r="21" spans="2:14" ht="22" customHeight="1" x14ac:dyDescent="0.2">
      <c r="B21" s="99"/>
      <c r="C21" s="12">
        <v>2</v>
      </c>
      <c r="D21" s="12" t="s">
        <v>15</v>
      </c>
      <c r="E21" s="12">
        <v>22.816109999999998</v>
      </c>
      <c r="F21" s="13">
        <v>10.398999999999999</v>
      </c>
      <c r="G21" s="11">
        <v>2</v>
      </c>
      <c r="H21" s="55" t="s">
        <v>260</v>
      </c>
      <c r="I21" s="12">
        <v>0.88100000000000001</v>
      </c>
      <c r="J21" s="13">
        <v>2.4695</v>
      </c>
      <c r="K21" s="11">
        <v>2</v>
      </c>
      <c r="L21" s="55" t="s">
        <v>98</v>
      </c>
      <c r="M21" s="55">
        <v>24.495446000000001</v>
      </c>
      <c r="N21" s="13">
        <v>14.776999999999999</v>
      </c>
    </row>
    <row r="22" spans="2:14" ht="22" customHeight="1" x14ac:dyDescent="0.2">
      <c r="B22" s="99"/>
      <c r="C22" s="12">
        <v>3</v>
      </c>
      <c r="D22" s="12" t="s">
        <v>11</v>
      </c>
      <c r="E22" s="12">
        <v>20.002220000000001</v>
      </c>
      <c r="F22" s="13">
        <v>7.585</v>
      </c>
      <c r="G22" s="11">
        <v>3</v>
      </c>
      <c r="H22" s="55" t="s">
        <v>259</v>
      </c>
      <c r="I22" s="12">
        <v>-2.0184000000000002</v>
      </c>
      <c r="J22" s="13">
        <v>1.3321000000000001</v>
      </c>
      <c r="K22" s="11">
        <v>3</v>
      </c>
      <c r="L22" s="55" t="s">
        <v>87</v>
      </c>
      <c r="M22" s="55">
        <v>21.037343</v>
      </c>
      <c r="N22" s="13">
        <v>11.319000000000001</v>
      </c>
    </row>
    <row r="23" spans="2:14" ht="22" customHeight="1" x14ac:dyDescent="0.2">
      <c r="B23" s="99"/>
      <c r="C23" s="12">
        <v>3</v>
      </c>
      <c r="D23" s="12" t="s">
        <v>257</v>
      </c>
      <c r="E23" s="12">
        <v>18.921939999999999</v>
      </c>
      <c r="F23" s="13">
        <v>6.5049999999999999</v>
      </c>
      <c r="G23" s="11">
        <v>3</v>
      </c>
      <c r="H23" s="55" t="s">
        <v>95</v>
      </c>
      <c r="I23" s="12">
        <v>-2.8249</v>
      </c>
      <c r="J23" s="13">
        <v>0.52549999999999997</v>
      </c>
      <c r="K23" s="11">
        <v>4</v>
      </c>
      <c r="L23" s="55" t="s">
        <v>95</v>
      </c>
      <c r="M23" s="55">
        <v>17.97411</v>
      </c>
      <c r="N23" s="13">
        <v>8.2560000000000002</v>
      </c>
    </row>
    <row r="24" spans="2:14" ht="22" customHeight="1" x14ac:dyDescent="0.2">
      <c r="B24" s="99"/>
      <c r="C24" s="12">
        <v>4</v>
      </c>
      <c r="D24" s="12" t="s">
        <v>13</v>
      </c>
      <c r="E24" s="12">
        <v>17.44181</v>
      </c>
      <c r="F24" s="13">
        <v>5.0250000000000004</v>
      </c>
      <c r="G24" s="11">
        <v>4</v>
      </c>
      <c r="H24" s="55" t="s">
        <v>96</v>
      </c>
      <c r="I24" s="12">
        <v>-3.3504999999999998</v>
      </c>
      <c r="J24" s="13">
        <v>0</v>
      </c>
      <c r="K24" s="11">
        <v>5</v>
      </c>
      <c r="L24" s="55" t="s">
        <v>100</v>
      </c>
      <c r="M24" s="55">
        <v>15.732138000000001</v>
      </c>
      <c r="N24" s="13">
        <v>6.0140000000000002</v>
      </c>
    </row>
    <row r="25" spans="2:14" ht="22" customHeight="1" x14ac:dyDescent="0.2">
      <c r="B25" s="99"/>
      <c r="C25" s="12">
        <v>5</v>
      </c>
      <c r="D25" s="12" t="s">
        <v>258</v>
      </c>
      <c r="E25" s="12">
        <v>16.600850000000001</v>
      </c>
      <c r="F25" s="13">
        <v>4.1840000000000002</v>
      </c>
      <c r="G25" s="11"/>
      <c r="J25" s="13"/>
      <c r="K25" s="11">
        <v>6</v>
      </c>
      <c r="L25" s="55" t="s">
        <v>265</v>
      </c>
      <c r="M25" s="55">
        <v>14.397966</v>
      </c>
      <c r="N25" s="13">
        <v>4.68</v>
      </c>
    </row>
    <row r="26" spans="2:14" ht="22" customHeight="1" x14ac:dyDescent="0.2">
      <c r="B26" s="99"/>
      <c r="C26" s="12">
        <v>6</v>
      </c>
      <c r="D26" s="12" t="s">
        <v>12</v>
      </c>
      <c r="E26" s="12">
        <v>15.9663</v>
      </c>
      <c r="F26" s="13">
        <v>3.5489999999999999</v>
      </c>
      <c r="G26" s="6"/>
      <c r="J26" s="13"/>
      <c r="K26" s="11">
        <v>7</v>
      </c>
      <c r="L26" s="55" t="s">
        <v>97</v>
      </c>
      <c r="M26" s="55">
        <v>13.719113</v>
      </c>
      <c r="N26" s="13">
        <v>4.0010000000000003</v>
      </c>
    </row>
    <row r="27" spans="2:14" ht="22" customHeight="1" x14ac:dyDescent="0.2">
      <c r="B27" s="99"/>
      <c r="C27" s="12">
        <v>7</v>
      </c>
      <c r="D27" s="12" t="s">
        <v>14</v>
      </c>
      <c r="E27" s="12">
        <v>14.145339999999999</v>
      </c>
      <c r="F27" s="13">
        <v>1.728</v>
      </c>
      <c r="G27" s="6"/>
      <c r="J27" s="13"/>
      <c r="K27" s="11">
        <v>8</v>
      </c>
      <c r="L27" s="55" t="s">
        <v>262</v>
      </c>
      <c r="M27" s="55">
        <v>13.204359</v>
      </c>
      <c r="N27" s="13">
        <v>3.4860000000000002</v>
      </c>
    </row>
    <row r="28" spans="2:14" ht="22" customHeight="1" x14ac:dyDescent="0.2">
      <c r="B28" s="99"/>
      <c r="C28" s="12">
        <v>8</v>
      </c>
      <c r="D28" s="12" t="s">
        <v>10</v>
      </c>
      <c r="E28" s="12">
        <v>12.417210000000001</v>
      </c>
      <c r="F28" s="13">
        <v>0</v>
      </c>
      <c r="G28" s="6"/>
      <c r="J28" s="13"/>
      <c r="K28" s="11">
        <v>9</v>
      </c>
      <c r="L28" s="55" t="s">
        <v>85</v>
      </c>
      <c r="M28" s="55">
        <v>12.194143</v>
      </c>
      <c r="N28" s="13">
        <v>2.476</v>
      </c>
    </row>
    <row r="29" spans="2:14" ht="22" customHeight="1" x14ac:dyDescent="0.2">
      <c r="B29" s="99"/>
      <c r="F29" s="13"/>
      <c r="G29" s="6"/>
      <c r="J29" s="13"/>
      <c r="K29" s="11">
        <v>10</v>
      </c>
      <c r="L29" s="55" t="s">
        <v>88</v>
      </c>
      <c r="M29" s="55">
        <v>9.8971350000000005</v>
      </c>
      <c r="N29" s="13"/>
    </row>
    <row r="30" spans="2:14" ht="22" customHeight="1" thickBot="1" x14ac:dyDescent="0.25">
      <c r="B30" s="100"/>
      <c r="C30" s="15"/>
      <c r="D30" s="15"/>
      <c r="E30" s="15"/>
      <c r="F30" s="16"/>
      <c r="G30" s="7"/>
      <c r="H30" s="15"/>
      <c r="I30" s="15"/>
      <c r="J30" s="16"/>
      <c r="K30" s="14">
        <v>11</v>
      </c>
      <c r="L30" s="57" t="s">
        <v>86</v>
      </c>
      <c r="M30" s="57">
        <v>9.7182759999999995</v>
      </c>
      <c r="N30" s="16"/>
    </row>
    <row r="31" spans="2:14" ht="14" customHeight="1" x14ac:dyDescent="0.2">
      <c r="B31" s="2" t="s">
        <v>27</v>
      </c>
    </row>
    <row r="32" spans="2:14" x14ac:dyDescent="0.2">
      <c r="B32" t="s">
        <v>267</v>
      </c>
    </row>
    <row r="36" spans="4:18" x14ac:dyDescent="0.2">
      <c r="D36" s="58"/>
      <c r="E36" s="55"/>
      <c r="F36" s="59"/>
      <c r="G36" s="59"/>
      <c r="H36" s="58"/>
      <c r="I36" s="55"/>
      <c r="J36" s="59"/>
      <c r="O36" s="27"/>
      <c r="P36" s="27"/>
      <c r="Q36" s="27"/>
    </row>
    <row r="37" spans="4:18" x14ac:dyDescent="0.2">
      <c r="D37" s="58"/>
      <c r="E37" s="55"/>
      <c r="F37" s="55"/>
      <c r="G37" s="55"/>
      <c r="H37" s="58"/>
      <c r="I37" s="55"/>
      <c r="J37" s="55"/>
      <c r="O37" s="27"/>
      <c r="P37" s="27"/>
      <c r="Q37" s="27"/>
    </row>
    <row r="38" spans="4:18" x14ac:dyDescent="0.2">
      <c r="D38" s="58"/>
      <c r="E38" s="55"/>
      <c r="F38" s="55"/>
      <c r="G38" s="55"/>
      <c r="H38" s="58"/>
      <c r="I38" s="55"/>
      <c r="J38" s="55"/>
      <c r="L38" s="58"/>
      <c r="M38" s="55"/>
      <c r="N38" s="59"/>
      <c r="O38" s="28"/>
      <c r="P38" s="27"/>
      <c r="Q38" s="27"/>
      <c r="R38" s="27"/>
    </row>
    <row r="39" spans="4:18" x14ac:dyDescent="0.2">
      <c r="D39" s="58"/>
      <c r="E39" s="55"/>
      <c r="F39" s="55"/>
      <c r="G39" s="58"/>
      <c r="H39" s="55"/>
      <c r="I39" s="59"/>
      <c r="J39" s="59"/>
      <c r="L39" s="58"/>
      <c r="M39" s="55"/>
      <c r="N39" s="55"/>
      <c r="O39" s="27"/>
      <c r="P39" s="27"/>
      <c r="Q39" s="27"/>
      <c r="R39" s="27"/>
    </row>
    <row r="40" spans="4:18" x14ac:dyDescent="0.2">
      <c r="D40" s="58"/>
      <c r="E40" s="55"/>
      <c r="F40" s="55"/>
      <c r="G40" s="58"/>
      <c r="H40" s="55"/>
      <c r="I40" s="55"/>
      <c r="J40" s="55"/>
      <c r="L40" s="58"/>
      <c r="M40" s="55"/>
      <c r="N40" s="55"/>
      <c r="O40" s="27"/>
      <c r="P40" s="27"/>
      <c r="Q40" s="27"/>
      <c r="R40" s="27"/>
    </row>
    <row r="41" spans="4:18" x14ac:dyDescent="0.2">
      <c r="D41" s="58"/>
      <c r="E41" s="55"/>
      <c r="F41" s="55"/>
      <c r="G41" s="58"/>
      <c r="H41" s="55"/>
      <c r="I41" s="55"/>
      <c r="J41" s="55"/>
      <c r="L41" s="58"/>
      <c r="M41" s="55"/>
      <c r="N41" s="55"/>
      <c r="O41" s="27"/>
      <c r="P41" s="27"/>
      <c r="Q41" s="27"/>
      <c r="R41" s="27"/>
    </row>
    <row r="42" spans="4:18" x14ac:dyDescent="0.2">
      <c r="D42" s="58"/>
      <c r="E42" s="55"/>
      <c r="F42" s="55"/>
      <c r="G42" s="58"/>
      <c r="H42" s="55"/>
      <c r="I42" s="55"/>
      <c r="J42" s="55"/>
      <c r="L42" s="58"/>
      <c r="M42" s="55"/>
      <c r="N42" s="55"/>
      <c r="O42" s="27"/>
      <c r="P42" s="27"/>
      <c r="Q42" s="27"/>
      <c r="R42" s="27"/>
    </row>
    <row r="43" spans="4:18" x14ac:dyDescent="0.2">
      <c r="D43" s="58"/>
      <c r="E43" s="55"/>
      <c r="F43" s="55"/>
      <c r="G43" s="58"/>
      <c r="H43" s="55"/>
      <c r="I43" s="55"/>
      <c r="J43" s="55"/>
      <c r="L43" s="58"/>
      <c r="M43" s="55"/>
      <c r="N43" s="55"/>
      <c r="O43" s="27"/>
      <c r="P43" s="27"/>
      <c r="Q43" s="27"/>
      <c r="R43" s="27"/>
    </row>
    <row r="44" spans="4:18" x14ac:dyDescent="0.2">
      <c r="D44" s="58"/>
      <c r="E44" s="55"/>
      <c r="F44" s="55"/>
      <c r="G44" s="58"/>
      <c r="H44" s="55"/>
      <c r="I44" s="55"/>
      <c r="J44" s="55"/>
      <c r="K44" s="55"/>
      <c r="L44" s="58"/>
      <c r="M44" s="55"/>
      <c r="N44" s="55"/>
      <c r="O44" s="27"/>
      <c r="P44" s="27"/>
      <c r="Q44" s="27"/>
      <c r="R44" s="27"/>
    </row>
    <row r="45" spans="4:18" x14ac:dyDescent="0.2">
      <c r="D45" s="58"/>
      <c r="E45" s="55"/>
      <c r="F45" s="55"/>
      <c r="G45" s="58"/>
      <c r="H45" s="55"/>
      <c r="I45" s="55"/>
      <c r="J45" s="55"/>
      <c r="K45" s="55"/>
      <c r="L45" s="58"/>
      <c r="M45" s="55"/>
      <c r="N45" s="55"/>
      <c r="O45" s="27"/>
      <c r="P45" s="27"/>
      <c r="Q45" s="27"/>
      <c r="R45" s="27"/>
    </row>
    <row r="46" spans="4:18" x14ac:dyDescent="0.2">
      <c r="D46" s="58"/>
      <c r="E46" s="55"/>
      <c r="F46" s="55"/>
      <c r="G46" s="58"/>
      <c r="H46" s="55"/>
      <c r="I46" s="55"/>
      <c r="J46" s="55"/>
      <c r="K46" s="55"/>
      <c r="L46" s="58"/>
      <c r="M46" s="55"/>
      <c r="N46" s="55"/>
      <c r="O46" s="27"/>
      <c r="P46" s="27"/>
      <c r="Q46" s="27"/>
      <c r="R46" s="27"/>
    </row>
    <row r="47" spans="4:18" x14ac:dyDescent="0.2">
      <c r="D47" s="58"/>
      <c r="E47" s="55"/>
      <c r="F47" s="55"/>
      <c r="G47" s="55"/>
      <c r="H47" s="58"/>
      <c r="I47" s="55"/>
      <c r="J47" s="55"/>
      <c r="K47" s="55"/>
      <c r="L47" s="58"/>
      <c r="M47" s="55"/>
      <c r="N47" s="55"/>
      <c r="O47" s="27"/>
      <c r="P47" s="27"/>
      <c r="Q47" s="27"/>
      <c r="R47" s="27"/>
    </row>
    <row r="48" spans="4:18" x14ac:dyDescent="0.2">
      <c r="G48" s="8"/>
      <c r="H48" s="58"/>
      <c r="I48" s="55"/>
      <c r="J48" s="55"/>
      <c r="K48" s="55"/>
      <c r="L48" s="58"/>
      <c r="M48" s="55"/>
      <c r="N48" s="55"/>
      <c r="O48" s="27"/>
      <c r="P48" s="27"/>
      <c r="Q48" s="27"/>
      <c r="R48" s="27"/>
    </row>
    <row r="49" spans="7:18" x14ac:dyDescent="0.2">
      <c r="G49" s="8"/>
      <c r="H49" s="58"/>
      <c r="I49" s="55"/>
      <c r="J49" s="55"/>
      <c r="K49" s="55"/>
      <c r="L49" s="58"/>
      <c r="M49" s="55"/>
      <c r="N49" s="55"/>
      <c r="O49" s="27"/>
      <c r="P49" s="27"/>
      <c r="Q49" s="27"/>
      <c r="R49" s="27"/>
    </row>
    <row r="50" spans="7:18" x14ac:dyDescent="0.2">
      <c r="H50" s="58"/>
      <c r="I50" s="55"/>
      <c r="J50" s="55"/>
      <c r="K50" s="55"/>
      <c r="L50" s="55"/>
      <c r="M50" s="55"/>
      <c r="N50" s="55"/>
    </row>
  </sheetData>
  <mergeCells count="6">
    <mergeCell ref="B19:B30"/>
    <mergeCell ref="G4:J4"/>
    <mergeCell ref="K4:N4"/>
    <mergeCell ref="B6:B18"/>
    <mergeCell ref="B4:B5"/>
    <mergeCell ref="C4:F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E53E04-8AE6-4E47-9C02-9622A67FC9FF}">
  <dimension ref="A2:Q45"/>
  <sheetViews>
    <sheetView zoomScale="110" zoomScaleNormal="110" workbookViewId="0">
      <selection activeCell="L33" sqref="L33"/>
    </sheetView>
  </sheetViews>
  <sheetFormatPr baseColWidth="10" defaultRowHeight="16" x14ac:dyDescent="0.2"/>
  <cols>
    <col min="3" max="3" width="24.1640625" style="12" customWidth="1"/>
    <col min="4" max="6" width="9.83203125" style="12" customWidth="1"/>
    <col min="7" max="7" width="10.5" style="12" customWidth="1"/>
    <col min="8" max="8" width="21.83203125" style="12" customWidth="1"/>
    <col min="9" max="12" width="10.1640625" style="12" customWidth="1"/>
    <col min="13" max="13" width="24.33203125" style="12" customWidth="1"/>
    <col min="14" max="14" width="10.83203125" style="12"/>
    <col min="15" max="16" width="10.83203125" style="12" customWidth="1"/>
    <col min="17" max="17" width="10.83203125" style="12"/>
  </cols>
  <sheetData>
    <row r="2" spans="1:17" x14ac:dyDescent="0.2">
      <c r="B2" s="2" t="s">
        <v>77</v>
      </c>
    </row>
    <row r="3" spans="1:17" ht="17" thickBot="1" x14ac:dyDescent="0.25">
      <c r="A3" s="81"/>
      <c r="B3" s="81"/>
      <c r="C3" s="82"/>
      <c r="D3" s="82"/>
      <c r="E3" s="82"/>
      <c r="F3" s="82"/>
      <c r="G3" s="82"/>
      <c r="H3" s="82"/>
      <c r="I3" s="82"/>
      <c r="J3" s="82"/>
      <c r="K3" s="82"/>
      <c r="L3" s="82"/>
      <c r="M3" s="82"/>
      <c r="N3" s="82"/>
      <c r="O3" s="82"/>
      <c r="P3" s="82"/>
      <c r="Q3" s="82"/>
    </row>
    <row r="4" spans="1:17" ht="20" customHeight="1" thickBot="1" x14ac:dyDescent="0.25">
      <c r="A4" s="81"/>
      <c r="B4" s="110" t="s">
        <v>0</v>
      </c>
      <c r="C4" s="112" t="s">
        <v>19</v>
      </c>
      <c r="D4" s="113"/>
      <c r="E4" s="113"/>
      <c r="F4" s="113"/>
      <c r="G4" s="114"/>
      <c r="H4" s="115" t="s">
        <v>285</v>
      </c>
      <c r="I4" s="116"/>
      <c r="J4" s="116"/>
      <c r="K4" s="116"/>
      <c r="L4" s="117"/>
      <c r="M4" s="116" t="s">
        <v>76</v>
      </c>
      <c r="N4" s="116"/>
      <c r="O4" s="116"/>
      <c r="P4" s="116"/>
      <c r="Q4" s="117"/>
    </row>
    <row r="5" spans="1:17" ht="20" customHeight="1" thickBot="1" x14ac:dyDescent="0.25">
      <c r="A5" s="81"/>
      <c r="B5" s="111"/>
      <c r="C5" s="83" t="s">
        <v>1</v>
      </c>
      <c r="D5" s="84" t="s">
        <v>2</v>
      </c>
      <c r="E5" s="84" t="s">
        <v>3</v>
      </c>
      <c r="F5" s="84" t="s">
        <v>4</v>
      </c>
      <c r="G5" s="85" t="s">
        <v>28</v>
      </c>
      <c r="H5" s="80" t="s">
        <v>1</v>
      </c>
      <c r="I5" s="86" t="s">
        <v>2</v>
      </c>
      <c r="J5" s="86" t="s">
        <v>3</v>
      </c>
      <c r="K5" s="86" t="s">
        <v>4</v>
      </c>
      <c r="L5" s="87" t="s">
        <v>28</v>
      </c>
      <c r="M5" s="83" t="s">
        <v>1</v>
      </c>
      <c r="N5" s="84" t="s">
        <v>2</v>
      </c>
      <c r="O5" s="84" t="s">
        <v>3</v>
      </c>
      <c r="P5" s="84" t="s">
        <v>4</v>
      </c>
      <c r="Q5" s="85" t="s">
        <v>28</v>
      </c>
    </row>
    <row r="6" spans="1:17" ht="20" customHeight="1" x14ac:dyDescent="0.2">
      <c r="A6" s="81"/>
      <c r="B6" s="107" t="s">
        <v>6</v>
      </c>
      <c r="C6" s="43" t="s">
        <v>7</v>
      </c>
      <c r="D6" s="35">
        <v>208492.83799999999</v>
      </c>
      <c r="E6" s="35">
        <v>5</v>
      </c>
      <c r="F6" s="35">
        <v>5.9200375999999997</v>
      </c>
      <c r="G6" s="36">
        <v>4.5522110000000003E-5</v>
      </c>
      <c r="H6" s="78" t="s">
        <v>7</v>
      </c>
      <c r="I6" s="35">
        <v>129631.7</v>
      </c>
      <c r="J6" s="35">
        <v>2</v>
      </c>
      <c r="K6" s="35">
        <v>10.312516459999999</v>
      </c>
      <c r="L6" s="36">
        <v>1.266827E-4</v>
      </c>
      <c r="M6" s="44" t="s">
        <v>7</v>
      </c>
      <c r="N6" s="31">
        <v>130005.853</v>
      </c>
      <c r="O6" s="31">
        <v>5</v>
      </c>
      <c r="P6" s="31">
        <v>3.6262972000000002</v>
      </c>
      <c r="Q6" s="32">
        <v>4.2843050000000004E-3</v>
      </c>
    </row>
    <row r="7" spans="1:17" ht="20" customHeight="1" x14ac:dyDescent="0.2">
      <c r="A7" s="81"/>
      <c r="B7" s="108"/>
      <c r="C7" s="44" t="s">
        <v>8</v>
      </c>
      <c r="D7" s="31">
        <v>29921.418000000001</v>
      </c>
      <c r="E7" s="31">
        <v>1</v>
      </c>
      <c r="F7" s="31">
        <v>4.2480096999999999</v>
      </c>
      <c r="G7" s="32">
        <v>4.0837390000000001E-2</v>
      </c>
      <c r="H7" s="79" t="s">
        <v>8</v>
      </c>
      <c r="I7" s="31">
        <v>9.5543969999999998</v>
      </c>
      <c r="J7" s="31">
        <v>1</v>
      </c>
      <c r="K7" s="31">
        <v>1.520151E-3</v>
      </c>
      <c r="L7" s="32">
        <v>0.96901676150000005</v>
      </c>
      <c r="M7" s="44" t="s">
        <v>45</v>
      </c>
      <c r="N7" s="31">
        <v>2426.3470000000002</v>
      </c>
      <c r="O7" s="31">
        <v>1</v>
      </c>
      <c r="P7" s="31">
        <v>0.33839459999999999</v>
      </c>
      <c r="Q7" s="32">
        <v>0.56182197899999997</v>
      </c>
    </row>
    <row r="8" spans="1:17" ht="20" customHeight="1" x14ac:dyDescent="0.2">
      <c r="A8" s="81"/>
      <c r="B8" s="108"/>
      <c r="C8" s="44" t="s">
        <v>9</v>
      </c>
      <c r="D8" s="31">
        <v>34846.625999999997</v>
      </c>
      <c r="E8" s="31">
        <v>1</v>
      </c>
      <c r="F8" s="31">
        <v>4.9472524</v>
      </c>
      <c r="G8" s="32">
        <v>2.7464780000000001E-2</v>
      </c>
      <c r="H8" s="79" t="s">
        <v>9</v>
      </c>
      <c r="I8" s="31">
        <v>106.578</v>
      </c>
      <c r="J8" s="31">
        <v>1</v>
      </c>
      <c r="K8" s="31">
        <v>1.6957080999999999E-2</v>
      </c>
      <c r="L8" s="32">
        <v>0.89678896009999998</v>
      </c>
      <c r="M8" s="44" t="s">
        <v>9</v>
      </c>
      <c r="N8" s="31">
        <v>22165.909</v>
      </c>
      <c r="O8" s="31">
        <v>1</v>
      </c>
      <c r="P8" s="31">
        <v>3.0914058999999998</v>
      </c>
      <c r="Q8" s="32">
        <v>8.1194108000000001E-2</v>
      </c>
    </row>
    <row r="9" spans="1:17" ht="20" customHeight="1" x14ac:dyDescent="0.2">
      <c r="A9" s="81"/>
      <c r="B9" s="108"/>
      <c r="C9" s="44" t="s">
        <v>10</v>
      </c>
      <c r="D9" s="31">
        <v>7078.3050000000003</v>
      </c>
      <c r="E9" s="31">
        <v>3</v>
      </c>
      <c r="F9" s="31">
        <v>0.3349742</v>
      </c>
      <c r="G9" s="32">
        <v>0.80006580000000005</v>
      </c>
      <c r="H9" s="79" t="s">
        <v>10</v>
      </c>
      <c r="I9" s="31">
        <v>10932.17</v>
      </c>
      <c r="J9" s="31">
        <v>2</v>
      </c>
      <c r="K9" s="31">
        <v>0.86968069400000003</v>
      </c>
      <c r="L9" s="32">
        <v>0.42383189700000001</v>
      </c>
      <c r="M9" s="44" t="s">
        <v>101</v>
      </c>
      <c r="N9" s="31">
        <v>27748.156999999999</v>
      </c>
      <c r="O9" s="31">
        <v>3</v>
      </c>
      <c r="P9" s="31">
        <v>1.2899811999999999</v>
      </c>
      <c r="Q9" s="32">
        <v>0.28090997600000001</v>
      </c>
    </row>
    <row r="10" spans="1:17" ht="20" customHeight="1" x14ac:dyDescent="0.2">
      <c r="A10" s="81"/>
      <c r="B10" s="108"/>
      <c r="C10" s="44" t="s">
        <v>244</v>
      </c>
      <c r="D10" s="31">
        <v>34001.550999999999</v>
      </c>
      <c r="E10" s="31">
        <v>1</v>
      </c>
      <c r="F10" s="31">
        <v>4.8272751999999999</v>
      </c>
      <c r="G10" s="32">
        <v>2.9381620000000001E-2</v>
      </c>
      <c r="H10" s="79" t="s">
        <v>286</v>
      </c>
      <c r="I10" s="31">
        <v>21333.64</v>
      </c>
      <c r="J10" s="31">
        <v>1</v>
      </c>
      <c r="K10" s="31">
        <v>3.3942866629999999</v>
      </c>
      <c r="L10" s="32">
        <v>6.9915109000000003E-2</v>
      </c>
      <c r="M10" s="79" t="s">
        <v>286</v>
      </c>
      <c r="N10" s="31">
        <v>24396.391</v>
      </c>
      <c r="O10" s="31">
        <v>1</v>
      </c>
      <c r="P10" s="31">
        <v>3.4024839</v>
      </c>
      <c r="Q10" s="32">
        <v>6.7504202999999999E-2</v>
      </c>
    </row>
    <row r="11" spans="1:17" ht="20" customHeight="1" x14ac:dyDescent="0.2">
      <c r="A11" s="81"/>
      <c r="B11" s="108"/>
      <c r="C11" s="44" t="s">
        <v>12</v>
      </c>
      <c r="D11" s="31">
        <v>79576.808000000005</v>
      </c>
      <c r="E11" s="31">
        <v>5</v>
      </c>
      <c r="F11" s="31">
        <v>2.2595390000000002</v>
      </c>
      <c r="G11" s="32">
        <v>5.0772810000000002E-2</v>
      </c>
      <c r="H11" s="79" t="s">
        <v>11</v>
      </c>
      <c r="I11" s="31">
        <v>28957.17</v>
      </c>
      <c r="J11" s="31">
        <v>2</v>
      </c>
      <c r="K11" s="31">
        <v>2.303613731</v>
      </c>
      <c r="L11" s="32">
        <v>0.1078766986</v>
      </c>
      <c r="M11" s="44" t="s">
        <v>12</v>
      </c>
      <c r="N11" s="31">
        <v>89534.301999999996</v>
      </c>
      <c r="O11" s="31">
        <v>5</v>
      </c>
      <c r="P11" s="31">
        <v>2.4974105</v>
      </c>
      <c r="Q11" s="32">
        <v>3.4294135000000003E-2</v>
      </c>
    </row>
    <row r="12" spans="1:17" ht="20" customHeight="1" x14ac:dyDescent="0.2">
      <c r="A12" s="81"/>
      <c r="B12" s="108"/>
      <c r="C12" s="44" t="s">
        <v>14</v>
      </c>
      <c r="D12" s="31">
        <v>41224.18</v>
      </c>
      <c r="E12" s="31">
        <v>3</v>
      </c>
      <c r="F12" s="31">
        <v>1.9508958999999999</v>
      </c>
      <c r="G12" s="32">
        <v>0.12334820000000001</v>
      </c>
      <c r="H12" s="79" t="s">
        <v>12</v>
      </c>
      <c r="I12" s="31">
        <v>21522.95</v>
      </c>
      <c r="J12" s="31">
        <v>2</v>
      </c>
      <c r="K12" s="31">
        <v>1.712203752</v>
      </c>
      <c r="L12" s="32">
        <v>0.18838567140000001</v>
      </c>
      <c r="M12" s="44" t="s">
        <v>249</v>
      </c>
      <c r="N12" s="31">
        <v>16228.69</v>
      </c>
      <c r="O12" s="31">
        <v>1</v>
      </c>
      <c r="P12" s="31">
        <v>2.2633616999999999</v>
      </c>
      <c r="Q12" s="32">
        <v>0.13502973800000001</v>
      </c>
    </row>
    <row r="13" spans="1:17" ht="20" customHeight="1" x14ac:dyDescent="0.2">
      <c r="A13" s="81"/>
      <c r="B13" s="108"/>
      <c r="C13" s="44" t="s">
        <v>268</v>
      </c>
      <c r="D13" s="31">
        <v>1579.5889999999999</v>
      </c>
      <c r="E13" s="31">
        <v>1</v>
      </c>
      <c r="F13" s="31">
        <v>0.22425780000000001</v>
      </c>
      <c r="G13" s="32">
        <v>0.63642949999999998</v>
      </c>
      <c r="H13" s="79" t="s">
        <v>13</v>
      </c>
      <c r="I13" s="31">
        <v>8968.34</v>
      </c>
      <c r="J13" s="31">
        <v>1</v>
      </c>
      <c r="K13" s="31">
        <v>1.4269068840000001</v>
      </c>
      <c r="L13" s="32">
        <v>0.2365451509</v>
      </c>
      <c r="M13" s="44" t="s">
        <v>273</v>
      </c>
      <c r="N13" s="31">
        <v>3112.6089999999999</v>
      </c>
      <c r="O13" s="31">
        <v>1</v>
      </c>
      <c r="P13" s="31">
        <v>0.43410520000000002</v>
      </c>
      <c r="Q13" s="32">
        <v>0.51121294699999997</v>
      </c>
    </row>
    <row r="14" spans="1:17" ht="20" customHeight="1" x14ac:dyDescent="0.2">
      <c r="A14" s="81"/>
      <c r="B14" s="108"/>
      <c r="C14" s="44" t="s">
        <v>249</v>
      </c>
      <c r="D14" s="31">
        <v>37642.095999999998</v>
      </c>
      <c r="E14" s="31">
        <v>1</v>
      </c>
      <c r="F14" s="31">
        <v>5.3441314999999996</v>
      </c>
      <c r="G14" s="32">
        <v>2.200614E-2</v>
      </c>
      <c r="H14" s="79" t="s">
        <v>287</v>
      </c>
      <c r="I14" s="31">
        <v>3650.8780000000002</v>
      </c>
      <c r="J14" s="31">
        <v>1</v>
      </c>
      <c r="K14" s="31">
        <v>0.580872677</v>
      </c>
      <c r="L14" s="32">
        <v>0.44868562779999999</v>
      </c>
      <c r="M14" s="44" t="s">
        <v>17</v>
      </c>
      <c r="N14" s="31">
        <v>881931.02300000004</v>
      </c>
      <c r="O14" s="31">
        <v>123</v>
      </c>
      <c r="P14" s="33"/>
      <c r="Q14" s="34"/>
    </row>
    <row r="15" spans="1:17" ht="20" customHeight="1" x14ac:dyDescent="0.2">
      <c r="A15" s="81"/>
      <c r="B15" s="108"/>
      <c r="C15" s="44" t="s">
        <v>17</v>
      </c>
      <c r="D15" s="31">
        <v>1183330.2109999999</v>
      </c>
      <c r="E15" s="31">
        <v>168</v>
      </c>
      <c r="F15" s="33"/>
      <c r="G15" s="34"/>
      <c r="H15" s="79" t="s">
        <v>288</v>
      </c>
      <c r="I15" s="31">
        <v>25947.61</v>
      </c>
      <c r="J15" s="31">
        <v>1</v>
      </c>
      <c r="K15" s="31">
        <v>4.128392625</v>
      </c>
      <c r="L15" s="32">
        <v>4.6198262699999999E-2</v>
      </c>
      <c r="M15" s="79"/>
      <c r="N15" s="82"/>
      <c r="O15" s="82"/>
      <c r="P15" s="82"/>
      <c r="Q15" s="88"/>
    </row>
    <row r="16" spans="1:17" ht="20" customHeight="1" thickBot="1" x14ac:dyDescent="0.25">
      <c r="A16" s="81"/>
      <c r="B16" s="109"/>
      <c r="C16" s="80"/>
      <c r="D16" s="86"/>
      <c r="E16" s="86"/>
      <c r="F16" s="86"/>
      <c r="G16" s="87"/>
      <c r="H16" s="80" t="s">
        <v>17</v>
      </c>
      <c r="I16" s="37">
        <v>414820.6</v>
      </c>
      <c r="J16" s="37">
        <v>66</v>
      </c>
      <c r="K16" s="38"/>
      <c r="L16" s="39"/>
      <c r="M16" s="80"/>
      <c r="N16" s="86"/>
      <c r="O16" s="86"/>
      <c r="P16" s="86"/>
      <c r="Q16" s="87"/>
    </row>
    <row r="17" spans="1:17" ht="20" customHeight="1" x14ac:dyDescent="0.2">
      <c r="A17" s="81"/>
      <c r="B17" s="107" t="s">
        <v>18</v>
      </c>
      <c r="C17" s="31" t="s">
        <v>7</v>
      </c>
      <c r="D17" s="31">
        <v>15.7283425</v>
      </c>
      <c r="E17" s="31">
        <v>5</v>
      </c>
      <c r="F17" s="31">
        <v>3.198706</v>
      </c>
      <c r="G17" s="31">
        <v>8.7387090000000008E-3</v>
      </c>
      <c r="H17" s="78" t="s">
        <v>7</v>
      </c>
      <c r="I17" s="35">
        <v>6.1782009000000002</v>
      </c>
      <c r="J17" s="35">
        <v>2</v>
      </c>
      <c r="K17" s="35">
        <v>3.7993115999999998</v>
      </c>
      <c r="L17" s="36">
        <v>2.7431534E-2</v>
      </c>
      <c r="M17" s="43" t="s">
        <v>7</v>
      </c>
      <c r="N17" s="35">
        <v>7.1900500999999997</v>
      </c>
      <c r="O17" s="35">
        <v>5</v>
      </c>
      <c r="P17" s="35">
        <v>1.4778815999999999</v>
      </c>
      <c r="Q17" s="36">
        <v>0.2018296</v>
      </c>
    </row>
    <row r="18" spans="1:17" ht="20" customHeight="1" x14ac:dyDescent="0.2">
      <c r="A18" s="81"/>
      <c r="B18" s="108"/>
      <c r="C18" s="31" t="s">
        <v>8</v>
      </c>
      <c r="D18" s="31">
        <v>7.7986788000000002</v>
      </c>
      <c r="E18" s="31">
        <v>1</v>
      </c>
      <c r="F18" s="31">
        <v>7.9301680000000001</v>
      </c>
      <c r="G18" s="31">
        <v>5.443865E-3</v>
      </c>
      <c r="H18" s="79" t="s">
        <v>8</v>
      </c>
      <c r="I18" s="31">
        <v>0.3077665</v>
      </c>
      <c r="J18" s="31">
        <v>1</v>
      </c>
      <c r="K18" s="31">
        <v>0.37852469999999999</v>
      </c>
      <c r="L18" s="32">
        <v>0.540509511</v>
      </c>
      <c r="M18" s="44" t="s">
        <v>45</v>
      </c>
      <c r="N18" s="31">
        <v>2.0649744999999999</v>
      </c>
      <c r="O18" s="31">
        <v>1</v>
      </c>
      <c r="P18" s="31">
        <v>2.1222297999999999</v>
      </c>
      <c r="Q18" s="32">
        <v>0.1477232</v>
      </c>
    </row>
    <row r="19" spans="1:17" ht="20" customHeight="1" x14ac:dyDescent="0.2">
      <c r="A19" s="81"/>
      <c r="B19" s="108"/>
      <c r="C19" s="31" t="s">
        <v>9</v>
      </c>
      <c r="D19" s="31">
        <v>0.89074949999999997</v>
      </c>
      <c r="E19" s="31">
        <v>1</v>
      </c>
      <c r="F19" s="31">
        <v>0.90576800000000002</v>
      </c>
      <c r="G19" s="31">
        <v>0.34260702199999998</v>
      </c>
      <c r="H19" s="79" t="s">
        <v>9</v>
      </c>
      <c r="I19" s="31">
        <v>0.60893200000000003</v>
      </c>
      <c r="J19" s="31">
        <v>1</v>
      </c>
      <c r="K19" s="31">
        <v>0.74893080000000001</v>
      </c>
      <c r="L19" s="32">
        <v>0.38994981299999998</v>
      </c>
      <c r="M19" s="44" t="s">
        <v>9</v>
      </c>
      <c r="N19" s="31">
        <v>0.72081969999999995</v>
      </c>
      <c r="O19" s="31">
        <v>1</v>
      </c>
      <c r="P19" s="31">
        <v>0.74080579999999996</v>
      </c>
      <c r="Q19" s="32">
        <v>0.39107750000000002</v>
      </c>
    </row>
    <row r="20" spans="1:17" ht="20" customHeight="1" x14ac:dyDescent="0.2">
      <c r="A20" s="81"/>
      <c r="B20" s="108"/>
      <c r="C20" s="31" t="s">
        <v>10</v>
      </c>
      <c r="D20" s="31">
        <v>3.9942524000000001</v>
      </c>
      <c r="E20" s="31">
        <v>3</v>
      </c>
      <c r="F20" s="31">
        <v>1.353866</v>
      </c>
      <c r="G20" s="31">
        <v>0.25875918399999998</v>
      </c>
      <c r="H20" s="79" t="s">
        <v>10</v>
      </c>
      <c r="I20" s="31">
        <v>5.6810131000000004</v>
      </c>
      <c r="J20" s="31">
        <v>2</v>
      </c>
      <c r="K20" s="31">
        <v>3.4935638</v>
      </c>
      <c r="L20" s="32">
        <v>3.6126248999999999E-2</v>
      </c>
      <c r="M20" s="44" t="s">
        <v>10</v>
      </c>
      <c r="N20" s="31">
        <v>8.3993733000000006</v>
      </c>
      <c r="O20" s="31">
        <v>3</v>
      </c>
      <c r="P20" s="31">
        <v>2.8774206000000002</v>
      </c>
      <c r="Q20" s="32">
        <v>3.8840199999999998E-2</v>
      </c>
    </row>
    <row r="21" spans="1:17" ht="20" customHeight="1" x14ac:dyDescent="0.2">
      <c r="A21" s="81"/>
      <c r="B21" s="108"/>
      <c r="C21" s="31" t="s">
        <v>244</v>
      </c>
      <c r="D21" s="31">
        <v>1.1783676999999999</v>
      </c>
      <c r="E21" s="31">
        <v>1</v>
      </c>
      <c r="F21" s="31">
        <v>1.1982360000000001</v>
      </c>
      <c r="G21" s="31">
        <v>0.27524152800000001</v>
      </c>
      <c r="H21" s="79" t="s">
        <v>282</v>
      </c>
      <c r="I21" s="31">
        <v>0.28275450000000002</v>
      </c>
      <c r="J21" s="31">
        <v>1</v>
      </c>
      <c r="K21" s="31">
        <v>0.34776230000000002</v>
      </c>
      <c r="L21" s="32">
        <v>0.55739610699999997</v>
      </c>
      <c r="M21" s="44" t="s">
        <v>274</v>
      </c>
      <c r="N21" s="31">
        <v>0.23061899999999999</v>
      </c>
      <c r="O21" s="31">
        <v>1</v>
      </c>
      <c r="P21" s="31">
        <v>0.23701330000000001</v>
      </c>
      <c r="Q21" s="32">
        <v>0.62723799999999996</v>
      </c>
    </row>
    <row r="22" spans="1:17" ht="20" customHeight="1" x14ac:dyDescent="0.2">
      <c r="A22" s="81"/>
      <c r="B22" s="108"/>
      <c r="C22" s="31" t="s">
        <v>12</v>
      </c>
      <c r="D22" s="31">
        <v>8.2919136000000009</v>
      </c>
      <c r="E22" s="31">
        <v>5</v>
      </c>
      <c r="F22" s="31">
        <v>1.6863440000000001</v>
      </c>
      <c r="G22" s="31">
        <v>0.14046594000000001</v>
      </c>
      <c r="H22" s="79" t="s">
        <v>11</v>
      </c>
      <c r="I22" s="31">
        <v>9.4730848999999999</v>
      </c>
      <c r="J22" s="31">
        <v>2</v>
      </c>
      <c r="K22" s="31">
        <v>5.8255148999999999</v>
      </c>
      <c r="L22" s="32">
        <v>4.6783379999999998E-3</v>
      </c>
      <c r="M22" s="44" t="s">
        <v>12</v>
      </c>
      <c r="N22" s="31">
        <v>9.1547169999999998</v>
      </c>
      <c r="O22" s="31">
        <v>5</v>
      </c>
      <c r="P22" s="31">
        <v>1.8817098000000001</v>
      </c>
      <c r="Q22" s="32">
        <v>0.1022681</v>
      </c>
    </row>
    <row r="23" spans="1:17" ht="20" customHeight="1" x14ac:dyDescent="0.2">
      <c r="A23" s="81"/>
      <c r="B23" s="108"/>
      <c r="C23" s="31" t="s">
        <v>14</v>
      </c>
      <c r="D23" s="31">
        <v>5.9928596000000001</v>
      </c>
      <c r="E23" s="31">
        <v>3</v>
      </c>
      <c r="F23" s="31">
        <v>2.031301</v>
      </c>
      <c r="G23" s="31">
        <v>0.111430371</v>
      </c>
      <c r="H23" s="79" t="s">
        <v>12</v>
      </c>
      <c r="I23" s="31">
        <v>4.6423674999999998</v>
      </c>
      <c r="J23" s="31">
        <v>2</v>
      </c>
      <c r="K23" s="31">
        <v>2.8548442000000001</v>
      </c>
      <c r="L23" s="32">
        <v>6.4696578000000005E-2</v>
      </c>
      <c r="M23" s="44" t="s">
        <v>249</v>
      </c>
      <c r="N23" s="31">
        <v>1.2583766999999999</v>
      </c>
      <c r="O23" s="31">
        <v>1</v>
      </c>
      <c r="P23" s="31">
        <v>1.2932675</v>
      </c>
      <c r="Q23" s="32">
        <v>0.25765719999999998</v>
      </c>
    </row>
    <row r="24" spans="1:17" ht="20" customHeight="1" x14ac:dyDescent="0.2">
      <c r="A24" s="81"/>
      <c r="B24" s="108"/>
      <c r="C24" s="31" t="s">
        <v>246</v>
      </c>
      <c r="D24" s="31">
        <v>1.0109267</v>
      </c>
      <c r="E24" s="31">
        <v>1</v>
      </c>
      <c r="F24" s="31">
        <v>1.027971</v>
      </c>
      <c r="G24" s="31">
        <v>0.31209358300000001</v>
      </c>
      <c r="H24" s="79" t="s">
        <v>13</v>
      </c>
      <c r="I24" s="31">
        <v>3.2349812999999998</v>
      </c>
      <c r="J24" s="31">
        <v>1</v>
      </c>
      <c r="K24" s="31">
        <v>3.9787317999999998</v>
      </c>
      <c r="L24" s="32">
        <v>5.0210863000000001E-2</v>
      </c>
      <c r="M24" s="44" t="s">
        <v>273</v>
      </c>
      <c r="N24" s="31">
        <v>1.3758286</v>
      </c>
      <c r="O24" s="31">
        <v>1</v>
      </c>
      <c r="P24" s="31">
        <v>1.4139759999999999</v>
      </c>
      <c r="Q24" s="32">
        <v>0.23668800000000001</v>
      </c>
    </row>
    <row r="25" spans="1:17" ht="20" customHeight="1" x14ac:dyDescent="0.2">
      <c r="A25" s="81"/>
      <c r="B25" s="108"/>
      <c r="C25" s="31" t="s">
        <v>269</v>
      </c>
      <c r="D25" s="31">
        <v>5.8584066000000004</v>
      </c>
      <c r="E25" s="31">
        <v>1</v>
      </c>
      <c r="F25" s="31">
        <v>5.9571820000000004</v>
      </c>
      <c r="G25" s="31">
        <v>1.5695692000000001E-2</v>
      </c>
      <c r="H25" s="79" t="s">
        <v>283</v>
      </c>
      <c r="I25" s="31">
        <v>3.5224856999999998</v>
      </c>
      <c r="J25" s="31">
        <v>1</v>
      </c>
      <c r="K25" s="31">
        <v>4.3323359000000004</v>
      </c>
      <c r="L25" s="32">
        <v>4.1277693999999997E-2</v>
      </c>
      <c r="M25" s="44" t="s">
        <v>17</v>
      </c>
      <c r="N25" s="31">
        <v>119.6816019</v>
      </c>
      <c r="O25" s="31">
        <v>123</v>
      </c>
      <c r="P25" s="33"/>
      <c r="Q25" s="34"/>
    </row>
    <row r="26" spans="1:17" ht="20" customHeight="1" x14ac:dyDescent="0.2">
      <c r="A26" s="81"/>
      <c r="B26" s="108"/>
      <c r="C26" s="31" t="s">
        <v>17</v>
      </c>
      <c r="D26" s="31">
        <v>165.2144126</v>
      </c>
      <c r="E26" s="31">
        <v>168</v>
      </c>
      <c r="F26" s="33"/>
      <c r="G26" s="33"/>
      <c r="H26" s="79" t="s">
        <v>284</v>
      </c>
      <c r="I26" s="31">
        <v>6.4283220999999999</v>
      </c>
      <c r="J26" s="31">
        <v>1</v>
      </c>
      <c r="K26" s="31">
        <v>7.9062495000000004</v>
      </c>
      <c r="L26" s="32">
        <v>6.4804930000000004E-3</v>
      </c>
      <c r="M26" s="79"/>
      <c r="N26" s="82"/>
      <c r="O26" s="82"/>
      <c r="P26" s="82"/>
      <c r="Q26" s="88"/>
    </row>
    <row r="27" spans="1:17" ht="20" customHeight="1" thickBot="1" x14ac:dyDescent="0.25">
      <c r="A27" s="81"/>
      <c r="B27" s="109"/>
      <c r="C27" s="86"/>
      <c r="D27" s="86"/>
      <c r="E27" s="86"/>
      <c r="F27" s="86"/>
      <c r="G27" s="87"/>
      <c r="H27" s="80" t="s">
        <v>17</v>
      </c>
      <c r="I27" s="37">
        <v>53.662518200000001</v>
      </c>
      <c r="J27" s="37">
        <v>66</v>
      </c>
      <c r="K27" s="38"/>
      <c r="L27" s="39"/>
      <c r="M27" s="80"/>
      <c r="N27" s="86"/>
      <c r="O27" s="86"/>
      <c r="P27" s="86"/>
      <c r="Q27" s="87"/>
    </row>
    <row r="28" spans="1:17" x14ac:dyDescent="0.2">
      <c r="B28" t="s">
        <v>36</v>
      </c>
    </row>
    <row r="29" spans="1:17" x14ac:dyDescent="0.2">
      <c r="B29" t="s">
        <v>266</v>
      </c>
    </row>
    <row r="32" spans="1:17" x14ac:dyDescent="0.2">
      <c r="H32" s="31"/>
      <c r="I32" s="31"/>
      <c r="J32" s="31"/>
      <c r="K32" s="31"/>
      <c r="L32" s="31"/>
    </row>
    <row r="33" spans="8:13" x14ac:dyDescent="0.2">
      <c r="H33" s="31"/>
      <c r="I33" s="31"/>
      <c r="J33" s="31"/>
      <c r="K33" s="31"/>
      <c r="L33" s="31"/>
    </row>
    <row r="34" spans="8:13" x14ac:dyDescent="0.2">
      <c r="H34" s="31"/>
      <c r="I34" s="31"/>
      <c r="J34" s="31"/>
      <c r="K34" s="31"/>
      <c r="L34" s="31"/>
    </row>
    <row r="35" spans="8:13" x14ac:dyDescent="0.2">
      <c r="H35" s="31"/>
      <c r="I35" s="31"/>
      <c r="J35" s="31"/>
      <c r="K35" s="31"/>
      <c r="L35" s="31"/>
      <c r="M35" s="31"/>
    </row>
    <row r="36" spans="8:13" x14ac:dyDescent="0.2">
      <c r="H36" s="31"/>
      <c r="I36" s="31"/>
      <c r="J36" s="31"/>
      <c r="K36" s="31"/>
      <c r="L36" s="31"/>
      <c r="M36" s="31"/>
    </row>
    <row r="37" spans="8:13" x14ac:dyDescent="0.2">
      <c r="H37" s="31"/>
      <c r="I37" s="31"/>
      <c r="J37" s="31"/>
      <c r="K37" s="31"/>
      <c r="L37" s="31"/>
      <c r="M37" s="31"/>
    </row>
    <row r="38" spans="8:13" x14ac:dyDescent="0.2">
      <c r="H38" s="31"/>
      <c r="I38" s="31"/>
      <c r="J38" s="31"/>
      <c r="K38" s="31"/>
      <c r="L38" s="31"/>
      <c r="M38" s="31"/>
    </row>
    <row r="39" spans="8:13" x14ac:dyDescent="0.2">
      <c r="H39" s="31"/>
      <c r="I39" s="31"/>
      <c r="J39" s="31"/>
      <c r="K39" s="31"/>
      <c r="L39" s="31"/>
      <c r="M39" s="31"/>
    </row>
    <row r="40" spans="8:13" x14ac:dyDescent="0.2">
      <c r="H40" s="31"/>
      <c r="I40" s="31"/>
      <c r="J40" s="31"/>
      <c r="K40" s="31"/>
      <c r="L40" s="31"/>
      <c r="M40" s="31"/>
    </row>
    <row r="41" spans="8:13" x14ac:dyDescent="0.2">
      <c r="H41" s="31"/>
      <c r="I41" s="31"/>
      <c r="J41" s="31"/>
      <c r="K41" s="31"/>
      <c r="L41" s="31"/>
      <c r="M41" s="31"/>
    </row>
    <row r="42" spans="8:13" x14ac:dyDescent="0.2">
      <c r="H42" s="31"/>
      <c r="I42" s="31"/>
      <c r="J42" s="31"/>
      <c r="K42" s="31"/>
      <c r="L42" s="31"/>
      <c r="M42" s="31"/>
    </row>
    <row r="43" spans="8:13" x14ac:dyDescent="0.2">
      <c r="H43" s="31"/>
      <c r="I43" s="31"/>
      <c r="J43" s="31"/>
      <c r="K43" s="31"/>
      <c r="L43" s="33"/>
      <c r="M43" s="33"/>
    </row>
    <row r="44" spans="8:13" x14ac:dyDescent="0.2">
      <c r="H44" s="31"/>
      <c r="I44" s="63"/>
      <c r="J44" s="31"/>
      <c r="K44" s="31"/>
      <c r="L44" s="31"/>
    </row>
    <row r="45" spans="8:13" x14ac:dyDescent="0.2">
      <c r="H45" s="31"/>
      <c r="I45" s="63"/>
      <c r="J45" s="31"/>
      <c r="K45" s="33"/>
      <c r="L45" s="33"/>
    </row>
  </sheetData>
  <mergeCells count="6">
    <mergeCell ref="B17:B27"/>
    <mergeCell ref="B4:B5"/>
    <mergeCell ref="C4:G4"/>
    <mergeCell ref="H4:L4"/>
    <mergeCell ref="M4:Q4"/>
    <mergeCell ref="B6:B1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A3FD5-AA02-504F-9DE5-F58B4C87074A}">
  <dimension ref="B2:AA36"/>
  <sheetViews>
    <sheetView zoomScale="120" zoomScaleNormal="120" workbookViewId="0">
      <selection activeCell="B4" sqref="B4:B5"/>
    </sheetView>
  </sheetViews>
  <sheetFormatPr baseColWidth="10" defaultRowHeight="16" x14ac:dyDescent="0.2"/>
  <cols>
    <col min="2" max="2" width="13.5" style="2" customWidth="1"/>
    <col min="3" max="3" width="16.33203125" style="12" customWidth="1"/>
    <col min="4" max="4" width="8.5" style="12" customWidth="1"/>
    <col min="5" max="5" width="14" style="12" customWidth="1"/>
    <col min="6" max="8" width="9.1640625" style="12" customWidth="1"/>
    <col min="9" max="9" width="15.83203125" style="12" customWidth="1"/>
    <col min="10" max="10" width="8.5" style="12" customWidth="1"/>
    <col min="11" max="11" width="14.5" style="12" customWidth="1"/>
    <col min="12" max="14" width="8.5" style="12" customWidth="1"/>
    <col min="15" max="15" width="15.83203125" style="12" customWidth="1"/>
    <col min="16" max="16" width="9.6640625" style="12" customWidth="1"/>
    <col min="17" max="17" width="13" style="12" customWidth="1"/>
    <col min="18" max="20" width="9.6640625" style="12" customWidth="1"/>
    <col min="21" max="21" width="10.83203125" style="12"/>
  </cols>
  <sheetData>
    <row r="2" spans="2:27" x14ac:dyDescent="0.2">
      <c r="B2" s="2" t="s">
        <v>79</v>
      </c>
    </row>
    <row r="3" spans="2:27" ht="17" thickBot="1" x14ac:dyDescent="0.25"/>
    <row r="4" spans="2:27" ht="17" thickBot="1" x14ac:dyDescent="0.25">
      <c r="B4" s="103" t="s">
        <v>0</v>
      </c>
      <c r="C4" s="120" t="s">
        <v>19</v>
      </c>
      <c r="D4" s="120"/>
      <c r="E4" s="120"/>
      <c r="F4" s="120"/>
      <c r="G4" s="120"/>
      <c r="H4" s="42"/>
      <c r="I4" s="96" t="s">
        <v>43</v>
      </c>
      <c r="J4" s="97"/>
      <c r="K4" s="97"/>
      <c r="L4" s="97"/>
      <c r="M4" s="97"/>
      <c r="N4" s="46"/>
      <c r="O4" s="97" t="s">
        <v>78</v>
      </c>
      <c r="P4" s="97"/>
      <c r="Q4" s="97"/>
      <c r="R4" s="97"/>
      <c r="S4" s="97"/>
      <c r="T4" s="119"/>
      <c r="U4" s="21"/>
      <c r="V4" s="9"/>
      <c r="W4" s="118"/>
      <c r="X4" s="118"/>
      <c r="Y4" s="118"/>
      <c r="Z4" s="118"/>
      <c r="AA4" s="118"/>
    </row>
    <row r="5" spans="2:27" ht="17" thickBot="1" x14ac:dyDescent="0.25">
      <c r="B5" s="104"/>
      <c r="C5" s="47" t="s">
        <v>1</v>
      </c>
      <c r="D5" s="47" t="s">
        <v>3</v>
      </c>
      <c r="E5" s="47" t="s">
        <v>33</v>
      </c>
      <c r="F5" s="47" t="s">
        <v>34</v>
      </c>
      <c r="G5" s="47" t="s">
        <v>4</v>
      </c>
      <c r="H5" s="48" t="s">
        <v>35</v>
      </c>
      <c r="I5" s="47" t="s">
        <v>1</v>
      </c>
      <c r="J5" s="47" t="s">
        <v>3</v>
      </c>
      <c r="K5" s="47" t="s">
        <v>33</v>
      </c>
      <c r="L5" s="47" t="s">
        <v>34</v>
      </c>
      <c r="M5" s="47" t="s">
        <v>4</v>
      </c>
      <c r="N5" s="47" t="s">
        <v>35</v>
      </c>
      <c r="O5" s="47" t="s">
        <v>1</v>
      </c>
      <c r="P5" s="47" t="s">
        <v>3</v>
      </c>
      <c r="Q5" s="47" t="s">
        <v>33</v>
      </c>
      <c r="R5" s="47" t="s">
        <v>34</v>
      </c>
      <c r="S5" s="47" t="s">
        <v>4</v>
      </c>
      <c r="T5" s="47" t="s">
        <v>35</v>
      </c>
      <c r="V5" s="10"/>
      <c r="W5" s="10"/>
      <c r="X5" s="10"/>
      <c r="Y5" s="10"/>
      <c r="Z5" s="10"/>
      <c r="AA5" s="10"/>
    </row>
    <row r="6" spans="2:27" x14ac:dyDescent="0.2">
      <c r="B6" s="98" t="s">
        <v>29</v>
      </c>
      <c r="C6" s="17" t="s">
        <v>41</v>
      </c>
      <c r="D6" s="35">
        <v>5</v>
      </c>
      <c r="E6" s="35">
        <v>4.8355430999999998</v>
      </c>
      <c r="F6" s="35">
        <v>0.107147059</v>
      </c>
      <c r="G6" s="35">
        <v>4.5751178000000001</v>
      </c>
      <c r="H6" s="36">
        <v>1E-4</v>
      </c>
      <c r="I6" s="43" t="s">
        <v>7</v>
      </c>
      <c r="J6" s="35">
        <v>2</v>
      </c>
      <c r="K6" s="35">
        <v>1.8367309000000001</v>
      </c>
      <c r="L6" s="35">
        <v>9.7093998000000001E-2</v>
      </c>
      <c r="M6" s="35">
        <v>4.2522029000000003</v>
      </c>
      <c r="N6" s="36">
        <v>1E-4</v>
      </c>
      <c r="O6" s="17" t="s">
        <v>7</v>
      </c>
      <c r="P6" s="35">
        <v>5</v>
      </c>
      <c r="Q6" s="35">
        <v>3.5425591000000001</v>
      </c>
      <c r="R6" s="35">
        <v>0.11652364</v>
      </c>
      <c r="S6" s="35">
        <v>3.6369025000000001</v>
      </c>
      <c r="T6" s="36">
        <v>1E-4</v>
      </c>
      <c r="V6" s="1"/>
      <c r="W6" s="1"/>
      <c r="X6" s="1"/>
      <c r="Y6" s="1"/>
      <c r="Z6" s="1"/>
      <c r="AA6" s="1"/>
    </row>
    <row r="7" spans="2:27" x14ac:dyDescent="0.2">
      <c r="B7" s="99"/>
      <c r="C7" s="11" t="s">
        <v>9</v>
      </c>
      <c r="D7" s="31">
        <v>1</v>
      </c>
      <c r="E7" s="31">
        <v>0.23589589999999999</v>
      </c>
      <c r="F7" s="31">
        <v>5.2270349999999997E-3</v>
      </c>
      <c r="G7" s="31">
        <v>1.1159570000000001</v>
      </c>
      <c r="H7" s="32">
        <v>0.2712</v>
      </c>
      <c r="I7" s="44" t="s">
        <v>9</v>
      </c>
      <c r="J7" s="31">
        <v>1</v>
      </c>
      <c r="K7" s="31">
        <v>0.15767100000000001</v>
      </c>
      <c r="L7" s="31">
        <v>8.3348669999999993E-3</v>
      </c>
      <c r="M7" s="31">
        <v>0.73004610000000003</v>
      </c>
      <c r="N7" s="32">
        <v>0.80700000000000005</v>
      </c>
      <c r="O7" s="11" t="s">
        <v>45</v>
      </c>
      <c r="P7" s="31">
        <v>1</v>
      </c>
      <c r="Q7" s="31">
        <v>0.24800440000000001</v>
      </c>
      <c r="R7" s="31">
        <v>8.1574869999999997E-3</v>
      </c>
      <c r="S7" s="31">
        <v>1.2730456999999999</v>
      </c>
      <c r="T7" s="32">
        <v>0.1431</v>
      </c>
      <c r="V7" s="1"/>
      <c r="W7" s="1"/>
      <c r="X7" s="1"/>
      <c r="Y7" s="1"/>
      <c r="Z7" s="1"/>
      <c r="AA7" s="1"/>
    </row>
    <row r="8" spans="2:27" x14ac:dyDescent="0.2">
      <c r="B8" s="99"/>
      <c r="C8" s="11" t="s">
        <v>10</v>
      </c>
      <c r="D8" s="31">
        <v>3</v>
      </c>
      <c r="E8" s="31">
        <v>0.60978480000000002</v>
      </c>
      <c r="F8" s="31">
        <v>1.3511749E-2</v>
      </c>
      <c r="G8" s="31">
        <v>0.96157320000000002</v>
      </c>
      <c r="H8" s="32">
        <v>0.51939999999999997</v>
      </c>
      <c r="I8" s="44" t="s">
        <v>8</v>
      </c>
      <c r="J8" s="31">
        <v>1</v>
      </c>
      <c r="K8" s="31">
        <v>0.32259929999999998</v>
      </c>
      <c r="L8" s="31">
        <v>1.7053374E-2</v>
      </c>
      <c r="M8" s="31">
        <v>1.4936948999999999</v>
      </c>
      <c r="N8" s="32">
        <v>7.3999999999999996E-2</v>
      </c>
      <c r="O8" s="11" t="s">
        <v>52</v>
      </c>
      <c r="P8" s="31">
        <v>1</v>
      </c>
      <c r="Q8" s="31">
        <v>0.1802677</v>
      </c>
      <c r="R8" s="31">
        <v>5.929457E-3</v>
      </c>
      <c r="S8" s="31">
        <v>0.92534260000000002</v>
      </c>
      <c r="T8" s="32">
        <v>0.53290000000000004</v>
      </c>
      <c r="V8" s="1"/>
      <c r="W8" s="1"/>
      <c r="X8" s="1"/>
      <c r="Y8" s="1"/>
      <c r="Z8" s="1"/>
      <c r="AA8" s="1"/>
    </row>
    <row r="9" spans="2:27" x14ac:dyDescent="0.2">
      <c r="B9" s="99"/>
      <c r="C9" s="11" t="s">
        <v>271</v>
      </c>
      <c r="D9" s="31">
        <v>1</v>
      </c>
      <c r="E9" s="31">
        <v>0.33128760000000002</v>
      </c>
      <c r="F9" s="31">
        <v>7.3407460000000004E-3</v>
      </c>
      <c r="G9" s="31">
        <v>1.5672280999999999</v>
      </c>
      <c r="H9" s="32">
        <v>5.5E-2</v>
      </c>
      <c r="I9" s="44" t="s">
        <v>10</v>
      </c>
      <c r="J9" s="31">
        <v>2</v>
      </c>
      <c r="K9" s="31">
        <v>0.34983019999999998</v>
      </c>
      <c r="L9" s="31">
        <v>1.8492861999999999E-2</v>
      </c>
      <c r="M9" s="31">
        <v>0.80988939999999998</v>
      </c>
      <c r="N9" s="32">
        <v>0.79449999999999998</v>
      </c>
      <c r="O9" s="11" t="s">
        <v>10</v>
      </c>
      <c r="P9" s="31">
        <v>3</v>
      </c>
      <c r="Q9" s="31">
        <v>0.52144950000000001</v>
      </c>
      <c r="R9" s="31">
        <v>1.7151781000000001E-2</v>
      </c>
      <c r="S9" s="31">
        <v>0.89222749999999995</v>
      </c>
      <c r="T9" s="32">
        <v>0.7077</v>
      </c>
      <c r="V9" s="1"/>
      <c r="W9" s="1"/>
      <c r="X9" s="1"/>
      <c r="Y9" s="1"/>
      <c r="Z9" s="1"/>
      <c r="AA9" s="1"/>
    </row>
    <row r="10" spans="2:27" x14ac:dyDescent="0.2">
      <c r="B10" s="99"/>
      <c r="C10" s="11" t="s">
        <v>8</v>
      </c>
      <c r="D10" s="31">
        <v>1</v>
      </c>
      <c r="E10" s="31">
        <v>0.96681790000000001</v>
      </c>
      <c r="F10" s="31">
        <v>2.1422970999999999E-2</v>
      </c>
      <c r="G10" s="31">
        <v>4.5737427000000004</v>
      </c>
      <c r="H10" s="32">
        <v>1E-4</v>
      </c>
      <c r="I10" s="11" t="s">
        <v>271</v>
      </c>
      <c r="J10" s="31">
        <v>1</v>
      </c>
      <c r="K10" s="31">
        <v>0.27600269999999999</v>
      </c>
      <c r="L10" s="31">
        <v>1.4590163E-2</v>
      </c>
      <c r="M10" s="31">
        <v>1.2779437</v>
      </c>
      <c r="N10" s="32">
        <v>0.1641</v>
      </c>
      <c r="O10" s="49" t="s">
        <v>51</v>
      </c>
      <c r="P10" s="31">
        <v>1</v>
      </c>
      <c r="Q10" s="31">
        <v>0.27776709999999999</v>
      </c>
      <c r="R10" s="31">
        <v>9.1364540000000004E-3</v>
      </c>
      <c r="S10" s="31">
        <v>1.4258219000000001</v>
      </c>
      <c r="T10" s="32">
        <v>8.3099999999999993E-2</v>
      </c>
      <c r="V10" s="1"/>
      <c r="W10" s="1"/>
      <c r="X10" s="1"/>
      <c r="Y10" s="1"/>
      <c r="Z10" s="1"/>
      <c r="AA10" s="1"/>
    </row>
    <row r="11" spans="2:27" x14ac:dyDescent="0.2">
      <c r="B11" s="99"/>
      <c r="C11" s="11" t="s">
        <v>31</v>
      </c>
      <c r="D11" s="31">
        <v>178</v>
      </c>
      <c r="E11" s="31">
        <v>37.6264264</v>
      </c>
      <c r="F11" s="31">
        <v>0.83373488699999998</v>
      </c>
      <c r="G11" s="33"/>
      <c r="H11" s="34"/>
      <c r="I11" s="44" t="s">
        <v>31</v>
      </c>
      <c r="J11" s="31">
        <v>73</v>
      </c>
      <c r="K11" s="31">
        <v>15.766104800000001</v>
      </c>
      <c r="L11" s="31">
        <v>0.83343410200000001</v>
      </c>
      <c r="M11" s="33"/>
      <c r="N11" s="34"/>
      <c r="O11" s="11" t="s">
        <v>31</v>
      </c>
      <c r="P11" s="31">
        <v>130</v>
      </c>
      <c r="Q11" s="31">
        <v>25.325544499999999</v>
      </c>
      <c r="R11" s="31">
        <v>0.83302057600000001</v>
      </c>
      <c r="S11" s="33"/>
      <c r="T11" s="34"/>
      <c r="V11" s="1"/>
      <c r="W11" s="1"/>
      <c r="X11" s="1"/>
      <c r="Y11" s="1"/>
      <c r="Z11" s="1"/>
      <c r="AA11" s="1"/>
    </row>
    <row r="12" spans="2:27" ht="17" thickBot="1" x14ac:dyDescent="0.25">
      <c r="B12" s="100"/>
      <c r="C12" s="14" t="s">
        <v>32</v>
      </c>
      <c r="D12" s="37">
        <v>189</v>
      </c>
      <c r="E12" s="37">
        <v>45.129965200000001</v>
      </c>
      <c r="F12" s="37">
        <v>1</v>
      </c>
      <c r="G12" s="38"/>
      <c r="H12" s="39"/>
      <c r="I12" s="54" t="s">
        <v>32</v>
      </c>
      <c r="J12" s="37">
        <v>80</v>
      </c>
      <c r="K12" s="37">
        <v>18.917038300000002</v>
      </c>
      <c r="L12" s="37">
        <v>1</v>
      </c>
      <c r="M12" s="38"/>
      <c r="N12" s="39"/>
      <c r="O12" s="14" t="s">
        <v>32</v>
      </c>
      <c r="P12" s="37">
        <v>141</v>
      </c>
      <c r="Q12" s="37">
        <v>30.402063500000001</v>
      </c>
      <c r="R12" s="37">
        <v>1</v>
      </c>
      <c r="S12" s="38"/>
      <c r="T12" s="39"/>
      <c r="V12" s="1"/>
      <c r="W12" s="1"/>
      <c r="X12" s="1"/>
      <c r="Y12" s="1"/>
      <c r="Z12" s="1"/>
      <c r="AA12" s="1"/>
    </row>
    <row r="13" spans="2:27" x14ac:dyDescent="0.2">
      <c r="B13" s="24"/>
      <c r="C13" s="17" t="s">
        <v>41</v>
      </c>
      <c r="D13" s="35">
        <v>5</v>
      </c>
      <c r="E13" s="35">
        <v>7.5617089999999996</v>
      </c>
      <c r="F13" s="35">
        <v>0.111965183</v>
      </c>
      <c r="G13" s="35">
        <v>4.7927967999999996</v>
      </c>
      <c r="H13" s="36">
        <v>1E-4</v>
      </c>
      <c r="I13" s="43" t="s">
        <v>7</v>
      </c>
      <c r="J13" s="35">
        <v>2</v>
      </c>
      <c r="K13" s="35">
        <v>2.5083544999999998</v>
      </c>
      <c r="L13" s="35">
        <v>8.8704439999999996E-2</v>
      </c>
      <c r="M13" s="35">
        <v>3.8647471000000002</v>
      </c>
      <c r="N13" s="36">
        <v>1E-4</v>
      </c>
      <c r="O13" s="17" t="s">
        <v>53</v>
      </c>
      <c r="P13" s="35">
        <v>5</v>
      </c>
      <c r="Q13" s="35">
        <v>5.9113321000000001</v>
      </c>
      <c r="R13" s="35">
        <v>0.121918996</v>
      </c>
      <c r="S13" s="35">
        <v>3.8849269999999998</v>
      </c>
      <c r="T13" s="36">
        <v>1E-4</v>
      </c>
      <c r="V13" s="1"/>
      <c r="W13" s="1"/>
      <c r="X13" s="1"/>
      <c r="Y13" s="1"/>
      <c r="Z13" s="1"/>
      <c r="AA13" s="1"/>
    </row>
    <row r="14" spans="2:27" x14ac:dyDescent="0.2">
      <c r="B14" s="25"/>
      <c r="C14" s="11" t="s">
        <v>9</v>
      </c>
      <c r="D14" s="31">
        <v>1</v>
      </c>
      <c r="E14" s="31">
        <v>0.30895509999999998</v>
      </c>
      <c r="F14" s="31">
        <v>4.5746550000000004E-3</v>
      </c>
      <c r="G14" s="31">
        <v>0.97911649999999995</v>
      </c>
      <c r="H14" s="32">
        <v>0.47210000000000002</v>
      </c>
      <c r="I14" s="44" t="s">
        <v>8</v>
      </c>
      <c r="J14" s="31">
        <v>1</v>
      </c>
      <c r="K14" s="31">
        <v>0.41709950000000001</v>
      </c>
      <c r="L14" s="31">
        <v>1.475014E-2</v>
      </c>
      <c r="M14" s="31">
        <v>1.2852922</v>
      </c>
      <c r="N14" s="32">
        <v>0.16789999999999999</v>
      </c>
      <c r="O14" s="11" t="s">
        <v>45</v>
      </c>
      <c r="P14" s="31">
        <v>1</v>
      </c>
      <c r="Q14" s="31">
        <v>0.44522990000000001</v>
      </c>
      <c r="R14" s="31">
        <v>9.1826990000000008E-3</v>
      </c>
      <c r="S14" s="31">
        <v>1.4630253</v>
      </c>
      <c r="T14" s="32">
        <v>7.0599999999999996E-2</v>
      </c>
      <c r="V14" s="1"/>
      <c r="W14" s="1"/>
      <c r="X14" s="1"/>
      <c r="Y14" s="1"/>
      <c r="Z14" s="1"/>
      <c r="AA14" s="1"/>
    </row>
    <row r="15" spans="2:27" x14ac:dyDescent="0.2">
      <c r="B15" s="25"/>
      <c r="C15" s="11" t="s">
        <v>10</v>
      </c>
      <c r="D15" s="31">
        <v>3</v>
      </c>
      <c r="E15" s="31">
        <v>1.1558786000000001</v>
      </c>
      <c r="F15" s="31">
        <v>1.7114936000000001E-2</v>
      </c>
      <c r="G15" s="31">
        <v>1.2210403999999999</v>
      </c>
      <c r="H15" s="32">
        <v>0.1038</v>
      </c>
      <c r="I15" s="44" t="s">
        <v>9</v>
      </c>
      <c r="J15" s="31">
        <v>1</v>
      </c>
      <c r="K15" s="31">
        <v>0.30166290000000001</v>
      </c>
      <c r="L15" s="31">
        <v>1.0667879999999999E-2</v>
      </c>
      <c r="M15" s="31">
        <v>0.92957409999999996</v>
      </c>
      <c r="N15" s="32">
        <v>0.53639999999999999</v>
      </c>
      <c r="O15" s="11" t="s">
        <v>52</v>
      </c>
      <c r="P15" s="31">
        <v>1</v>
      </c>
      <c r="Q15" s="31">
        <v>0.28997410000000001</v>
      </c>
      <c r="R15" s="31">
        <v>5.9806069999999998E-3</v>
      </c>
      <c r="S15" s="31">
        <v>0.95285489999999995</v>
      </c>
      <c r="T15" s="32">
        <v>0.50009999999999999</v>
      </c>
      <c r="V15" s="1"/>
      <c r="W15" s="1"/>
      <c r="X15" s="1"/>
      <c r="Y15" s="1"/>
      <c r="Z15" s="1"/>
      <c r="AA15" s="1"/>
    </row>
    <row r="16" spans="2:27" ht="17" x14ac:dyDescent="0.2">
      <c r="B16" s="25" t="s">
        <v>30</v>
      </c>
      <c r="C16" s="11" t="s">
        <v>271</v>
      </c>
      <c r="D16" s="31">
        <v>1</v>
      </c>
      <c r="E16" s="31">
        <v>0.38097130000000001</v>
      </c>
      <c r="F16" s="31">
        <v>5.6409900000000002E-3</v>
      </c>
      <c r="G16" s="31">
        <v>1.2073449000000001</v>
      </c>
      <c r="H16" s="32">
        <v>0.20860000000000001</v>
      </c>
      <c r="I16" s="44" t="s">
        <v>10</v>
      </c>
      <c r="J16" s="31">
        <v>2</v>
      </c>
      <c r="K16" s="31">
        <v>0.55399030000000005</v>
      </c>
      <c r="L16" s="31">
        <v>1.9591089999999999E-2</v>
      </c>
      <c r="M16" s="31">
        <v>0.85356050000000006</v>
      </c>
      <c r="N16" s="32">
        <v>0.7208</v>
      </c>
      <c r="O16" s="11" t="s">
        <v>10</v>
      </c>
      <c r="P16" s="31">
        <v>3</v>
      </c>
      <c r="Q16" s="31">
        <v>1.4284772999999999</v>
      </c>
      <c r="R16" s="31">
        <v>2.9461807E-2</v>
      </c>
      <c r="S16" s="31">
        <v>1.5646587000000001</v>
      </c>
      <c r="T16" s="32">
        <v>6.3E-3</v>
      </c>
      <c r="V16" s="1"/>
      <c r="W16" s="1"/>
      <c r="X16" s="1"/>
      <c r="Y16" s="1"/>
      <c r="Z16" s="1"/>
      <c r="AA16" s="1"/>
    </row>
    <row r="17" spans="2:27" x14ac:dyDescent="0.2">
      <c r="B17" s="25"/>
      <c r="C17" s="11" t="s">
        <v>8</v>
      </c>
      <c r="D17" s="31">
        <v>1</v>
      </c>
      <c r="E17" s="31">
        <v>1.1222076000000001</v>
      </c>
      <c r="F17" s="31">
        <v>1.6616374E-2</v>
      </c>
      <c r="G17" s="31">
        <v>3.5564136999999998</v>
      </c>
      <c r="H17" s="32">
        <v>1E-4</v>
      </c>
      <c r="I17" s="11" t="s">
        <v>276</v>
      </c>
      <c r="J17" s="31">
        <v>1</v>
      </c>
      <c r="K17" s="31">
        <v>0.3717955</v>
      </c>
      <c r="L17" s="31">
        <v>1.314803E-2</v>
      </c>
      <c r="M17" s="31">
        <v>1.1456877000000001</v>
      </c>
      <c r="N17" s="32">
        <v>0.2717</v>
      </c>
      <c r="O17" s="49" t="s">
        <v>51</v>
      </c>
      <c r="P17" s="31">
        <v>1</v>
      </c>
      <c r="Q17" s="31">
        <v>0.26211319999999999</v>
      </c>
      <c r="R17" s="31">
        <v>5.4059859999999998E-3</v>
      </c>
      <c r="S17" s="31">
        <v>0.86130399999999996</v>
      </c>
      <c r="T17" s="32">
        <v>0.64929999999999999</v>
      </c>
      <c r="V17" s="1"/>
      <c r="W17" s="1"/>
      <c r="X17" s="1"/>
      <c r="Y17" s="1"/>
      <c r="Z17" s="1"/>
      <c r="AA17" s="1"/>
    </row>
    <row r="18" spans="2:27" x14ac:dyDescent="0.2">
      <c r="B18" s="25"/>
      <c r="C18" s="11" t="s">
        <v>31</v>
      </c>
      <c r="D18" s="31">
        <v>178</v>
      </c>
      <c r="E18" s="31">
        <v>56.166963099999997</v>
      </c>
      <c r="F18" s="31">
        <v>0.831656485</v>
      </c>
      <c r="G18" s="33"/>
      <c r="H18" s="34"/>
      <c r="I18" s="44" t="s">
        <v>31</v>
      </c>
      <c r="J18" s="31">
        <v>73</v>
      </c>
      <c r="K18" s="31">
        <v>23.689761600000001</v>
      </c>
      <c r="L18" s="31">
        <v>0.83775522999999996</v>
      </c>
      <c r="M18" s="33"/>
      <c r="N18" s="34"/>
      <c r="O18" s="11" t="s">
        <v>31</v>
      </c>
      <c r="P18" s="31">
        <v>130</v>
      </c>
      <c r="Q18" s="31">
        <v>39.561781199999999</v>
      </c>
      <c r="R18" s="31">
        <v>0.81594682399999996</v>
      </c>
      <c r="S18" s="33"/>
      <c r="T18" s="34"/>
      <c r="V18" s="1"/>
      <c r="W18" s="1"/>
      <c r="X18" s="1"/>
      <c r="Y18" s="1"/>
      <c r="Z18" s="1"/>
      <c r="AA18" s="1"/>
    </row>
    <row r="19" spans="2:27" ht="17" thickBot="1" x14ac:dyDescent="0.25">
      <c r="B19" s="26"/>
      <c r="C19" s="14" t="s">
        <v>32</v>
      </c>
      <c r="D19" s="37">
        <v>189</v>
      </c>
      <c r="E19" s="37">
        <v>67.536253400000007</v>
      </c>
      <c r="F19" s="37">
        <v>1</v>
      </c>
      <c r="G19" s="38"/>
      <c r="H19" s="39"/>
      <c r="I19" s="54" t="s">
        <v>32</v>
      </c>
      <c r="J19" s="37">
        <v>80</v>
      </c>
      <c r="K19" s="37">
        <v>28.2776648</v>
      </c>
      <c r="L19" s="37">
        <v>1</v>
      </c>
      <c r="M19" s="38"/>
      <c r="N19" s="39"/>
      <c r="O19" s="14" t="s">
        <v>32</v>
      </c>
      <c r="P19" s="37">
        <v>141</v>
      </c>
      <c r="Q19" s="37">
        <v>48.485734700000002</v>
      </c>
      <c r="R19" s="37">
        <v>1</v>
      </c>
      <c r="S19" s="38"/>
      <c r="T19" s="39"/>
      <c r="V19" s="1"/>
      <c r="W19" s="1"/>
      <c r="X19" s="1"/>
      <c r="Y19" s="1"/>
      <c r="Z19" s="1"/>
      <c r="AA19" s="1"/>
    </row>
    <row r="20" spans="2:27" x14ac:dyDescent="0.2">
      <c r="B20" s="2" t="s">
        <v>275</v>
      </c>
    </row>
    <row r="22" spans="2:27" x14ac:dyDescent="0.2">
      <c r="O22" s="31"/>
      <c r="P22" s="31"/>
      <c r="Q22" s="31"/>
      <c r="R22" s="31"/>
      <c r="S22" s="31"/>
      <c r="T22" s="31"/>
    </row>
    <row r="23" spans="2:27" x14ac:dyDescent="0.2">
      <c r="O23" s="31"/>
      <c r="P23" s="31"/>
      <c r="Q23" s="31"/>
      <c r="R23" s="31"/>
      <c r="S23" s="31"/>
      <c r="T23" s="31"/>
    </row>
    <row r="24" spans="2:27" x14ac:dyDescent="0.2">
      <c r="I24" s="31"/>
      <c r="J24" s="31"/>
      <c r="K24" s="31"/>
      <c r="L24" s="31"/>
      <c r="M24" s="31"/>
      <c r="N24" s="31"/>
      <c r="O24" s="31"/>
      <c r="P24" s="31"/>
      <c r="Q24" s="31"/>
      <c r="R24" s="31"/>
      <c r="S24" s="31"/>
      <c r="T24" s="31"/>
    </row>
    <row r="25" spans="2:27" x14ac:dyDescent="0.2">
      <c r="C25" s="31"/>
      <c r="D25" s="31"/>
      <c r="E25" s="31"/>
      <c r="F25" s="31"/>
      <c r="G25" s="31"/>
      <c r="H25" s="31"/>
      <c r="O25" s="31"/>
      <c r="P25" s="31"/>
      <c r="Q25" s="31"/>
      <c r="R25" s="31"/>
      <c r="S25" s="31"/>
      <c r="T25" s="31"/>
    </row>
    <row r="26" spans="2:27" x14ac:dyDescent="0.2">
      <c r="C26" s="31"/>
      <c r="D26" s="31"/>
      <c r="E26" s="31"/>
      <c r="F26" s="31"/>
      <c r="G26" s="31"/>
      <c r="H26" s="31"/>
      <c r="J26" s="31"/>
      <c r="K26" s="31"/>
      <c r="L26" s="31"/>
      <c r="M26" s="31"/>
      <c r="N26" s="31"/>
      <c r="O26" s="31"/>
      <c r="P26" s="31"/>
      <c r="Q26" s="31"/>
      <c r="R26" s="31"/>
      <c r="S26" s="31"/>
      <c r="T26" s="31"/>
    </row>
    <row r="27" spans="2:27" x14ac:dyDescent="0.2">
      <c r="C27" s="31"/>
      <c r="D27" s="31"/>
      <c r="E27" s="31"/>
      <c r="F27" s="31"/>
      <c r="G27" s="31"/>
      <c r="H27" s="31"/>
      <c r="J27" s="31"/>
      <c r="K27" s="31"/>
      <c r="L27" s="31"/>
      <c r="M27" s="31"/>
      <c r="N27" s="31"/>
      <c r="O27" s="31"/>
      <c r="P27" s="31"/>
      <c r="Q27" s="31"/>
      <c r="R27" s="31"/>
      <c r="S27" s="31"/>
      <c r="T27" s="31"/>
    </row>
    <row r="28" spans="2:27" x14ac:dyDescent="0.2">
      <c r="C28" s="31"/>
      <c r="D28" s="31"/>
      <c r="E28" s="31"/>
      <c r="F28" s="31"/>
      <c r="G28" s="31"/>
      <c r="H28" s="31"/>
      <c r="I28" s="31"/>
      <c r="J28" s="31"/>
      <c r="K28" s="31"/>
      <c r="L28" s="31"/>
      <c r="M28" s="31"/>
      <c r="N28" s="31"/>
      <c r="O28" s="31"/>
      <c r="P28" s="31"/>
      <c r="Q28" s="31"/>
      <c r="R28" s="31"/>
      <c r="S28" s="31"/>
      <c r="T28" s="31"/>
    </row>
    <row r="29" spans="2:27" x14ac:dyDescent="0.2">
      <c r="C29" s="31"/>
      <c r="D29" s="31"/>
      <c r="E29" s="31"/>
      <c r="F29" s="31"/>
      <c r="G29" s="31"/>
      <c r="H29" s="31"/>
      <c r="O29" s="31"/>
      <c r="P29" s="31"/>
      <c r="Q29" s="31"/>
      <c r="R29" s="31"/>
      <c r="S29" s="33"/>
      <c r="T29" s="33"/>
    </row>
    <row r="30" spans="2:27" x14ac:dyDescent="0.2">
      <c r="C30" s="31"/>
      <c r="D30" s="31"/>
      <c r="E30" s="31"/>
      <c r="F30" s="31"/>
      <c r="G30" s="33"/>
      <c r="H30" s="33"/>
      <c r="I30" s="31"/>
      <c r="J30" s="31"/>
      <c r="K30" s="31"/>
      <c r="L30" s="31"/>
      <c r="M30" s="31"/>
      <c r="N30" s="31"/>
      <c r="O30" s="31"/>
      <c r="P30" s="31"/>
      <c r="Q30" s="31"/>
      <c r="R30" s="31"/>
      <c r="S30" s="33"/>
      <c r="T30" s="33"/>
    </row>
    <row r="31" spans="2:27" x14ac:dyDescent="0.2">
      <c r="C31" s="31"/>
      <c r="D31" s="31"/>
      <c r="E31" s="31"/>
      <c r="F31" s="31"/>
      <c r="G31" s="33"/>
      <c r="H31" s="33"/>
      <c r="I31" s="31"/>
      <c r="J31" s="31"/>
      <c r="K31" s="31"/>
      <c r="L31" s="31"/>
      <c r="M31" s="33"/>
      <c r="N31" s="33"/>
    </row>
    <row r="32" spans="2:27" x14ac:dyDescent="0.2">
      <c r="D32" s="31"/>
      <c r="I32" s="31"/>
      <c r="J32" s="31"/>
      <c r="K32" s="31"/>
      <c r="L32" s="31"/>
      <c r="M32" s="33"/>
      <c r="N32" s="31"/>
    </row>
    <row r="36" spans="8:8" x14ac:dyDescent="0.2">
      <c r="H36" s="12" t="s">
        <v>40</v>
      </c>
    </row>
  </sheetData>
  <mergeCells count="6">
    <mergeCell ref="B6:B12"/>
    <mergeCell ref="W4:AA4"/>
    <mergeCell ref="I4:M4"/>
    <mergeCell ref="O4:T4"/>
    <mergeCell ref="B4:B5"/>
    <mergeCell ref="C4:G4"/>
  </mergeCell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68E948-90C6-BE4C-8A18-845AA3FDA718}">
  <dimension ref="C2:U48"/>
  <sheetViews>
    <sheetView topLeftCell="B1" zoomScale="110" zoomScaleNormal="110" workbookViewId="0">
      <selection activeCell="D8" sqref="D8"/>
    </sheetView>
  </sheetViews>
  <sheetFormatPr baseColWidth="10" defaultRowHeight="16" x14ac:dyDescent="0.2"/>
  <cols>
    <col min="4" max="4" width="31.6640625" style="12" customWidth="1"/>
    <col min="5" max="6" width="10.83203125" style="12"/>
    <col min="7" max="7" width="10.83203125" style="12" customWidth="1"/>
    <col min="8" max="9" width="10.83203125" style="12"/>
    <col min="10" max="10" width="25.1640625" style="12" customWidth="1"/>
    <col min="11" max="15" width="10.83203125" style="12"/>
    <col min="16" max="16" width="26.33203125" style="12" customWidth="1"/>
    <col min="17" max="21" width="10.83203125" style="12"/>
  </cols>
  <sheetData>
    <row r="2" spans="3:21" x14ac:dyDescent="0.2">
      <c r="C2" s="2" t="s">
        <v>80</v>
      </c>
    </row>
    <row r="3" spans="3:21" ht="17" thickBot="1" x14ac:dyDescent="0.25"/>
    <row r="4" spans="3:21" ht="20" customHeight="1" thickBot="1" x14ac:dyDescent="0.25">
      <c r="C4" s="121" t="s">
        <v>0</v>
      </c>
      <c r="D4" s="105" t="s">
        <v>19</v>
      </c>
      <c r="E4" s="106"/>
      <c r="F4" s="106"/>
      <c r="G4" s="106"/>
      <c r="H4" s="106"/>
      <c r="I4" s="19"/>
      <c r="J4" s="89" t="s">
        <v>44</v>
      </c>
      <c r="K4" s="90"/>
      <c r="L4" s="90"/>
      <c r="M4" s="90"/>
      <c r="N4" s="90"/>
      <c r="O4" s="91"/>
      <c r="P4" s="89" t="s">
        <v>76</v>
      </c>
      <c r="Q4" s="90"/>
      <c r="R4" s="90"/>
      <c r="S4" s="90"/>
      <c r="T4" s="90"/>
      <c r="U4" s="91"/>
    </row>
    <row r="5" spans="3:21" ht="20" customHeight="1" thickBot="1" x14ac:dyDescent="0.25">
      <c r="C5" s="122"/>
      <c r="D5" s="50" t="s">
        <v>1</v>
      </c>
      <c r="E5" s="50" t="s">
        <v>3</v>
      </c>
      <c r="F5" s="50" t="s">
        <v>37</v>
      </c>
      <c r="G5" s="50" t="s">
        <v>34</v>
      </c>
      <c r="H5" s="50" t="s">
        <v>38</v>
      </c>
      <c r="I5" s="50" t="s">
        <v>35</v>
      </c>
      <c r="J5" s="77" t="s">
        <v>1</v>
      </c>
      <c r="K5" s="40" t="s">
        <v>3</v>
      </c>
      <c r="L5" s="40" t="s">
        <v>37</v>
      </c>
      <c r="M5" s="40" t="s">
        <v>34</v>
      </c>
      <c r="N5" s="40" t="s">
        <v>38</v>
      </c>
      <c r="O5" s="41" t="s">
        <v>35</v>
      </c>
      <c r="P5" s="40" t="s">
        <v>1</v>
      </c>
      <c r="Q5" s="40" t="s">
        <v>3</v>
      </c>
      <c r="R5" s="40" t="s">
        <v>37</v>
      </c>
      <c r="S5" s="40" t="s">
        <v>34</v>
      </c>
      <c r="T5" s="40" t="s">
        <v>38</v>
      </c>
      <c r="U5" s="41" t="s">
        <v>35</v>
      </c>
    </row>
    <row r="6" spans="3:21" ht="20" customHeight="1" x14ac:dyDescent="0.2">
      <c r="C6" s="98" t="s">
        <v>29</v>
      </c>
      <c r="D6" s="12" t="s">
        <v>7</v>
      </c>
      <c r="E6" s="31">
        <v>5</v>
      </c>
      <c r="F6" s="31">
        <v>5.3905880000000002</v>
      </c>
      <c r="G6" s="31">
        <v>0.119445871</v>
      </c>
      <c r="H6" s="31">
        <v>5.1451349000000004</v>
      </c>
      <c r="I6" s="31">
        <v>1E-4</v>
      </c>
      <c r="J6" s="17" t="s">
        <v>7</v>
      </c>
      <c r="K6" s="35">
        <v>2</v>
      </c>
      <c r="L6" s="35">
        <v>1.9831307</v>
      </c>
      <c r="M6" s="35">
        <v>0.104833045</v>
      </c>
      <c r="N6" s="35">
        <v>4.5950153</v>
      </c>
      <c r="O6" s="36">
        <v>1E-4</v>
      </c>
      <c r="P6" s="17" t="s">
        <v>41</v>
      </c>
      <c r="Q6" s="35">
        <v>5</v>
      </c>
      <c r="R6" s="35">
        <v>3.8841899999999998</v>
      </c>
      <c r="S6" s="35">
        <v>0.12776073600000001</v>
      </c>
      <c r="T6" s="35">
        <v>4.0050993000000004</v>
      </c>
      <c r="U6" s="36">
        <v>1E-4</v>
      </c>
    </row>
    <row r="7" spans="3:21" ht="20" customHeight="1" x14ac:dyDescent="0.2">
      <c r="C7" s="99"/>
      <c r="D7" s="12" t="s">
        <v>9</v>
      </c>
      <c r="E7" s="31">
        <v>1</v>
      </c>
      <c r="F7" s="31">
        <v>0.27990419999999999</v>
      </c>
      <c r="G7" s="31">
        <v>6.2021799999999998E-3</v>
      </c>
      <c r="H7" s="31">
        <v>1.3357956</v>
      </c>
      <c r="I7" s="31">
        <v>0.1177</v>
      </c>
      <c r="J7" s="11" t="s">
        <v>8</v>
      </c>
      <c r="K7" s="31">
        <v>1</v>
      </c>
      <c r="L7" s="31">
        <v>0.3709673</v>
      </c>
      <c r="M7" s="31">
        <v>1.9610220000000001E-2</v>
      </c>
      <c r="N7" s="31">
        <v>1.7191003</v>
      </c>
      <c r="O7" s="32">
        <v>3.5799999999999998E-2</v>
      </c>
      <c r="P7" s="11" t="s">
        <v>45</v>
      </c>
      <c r="Q7" s="31">
        <v>1</v>
      </c>
      <c r="R7" s="31">
        <v>0.247443</v>
      </c>
      <c r="S7" s="31">
        <v>8.1390200000000003E-3</v>
      </c>
      <c r="T7" s="31">
        <v>1.2757278000000001</v>
      </c>
      <c r="U7" s="32">
        <v>0.1376</v>
      </c>
    </row>
    <row r="8" spans="3:21" ht="20" customHeight="1" x14ac:dyDescent="0.2">
      <c r="C8" s="99"/>
      <c r="D8" s="12" t="s">
        <v>10</v>
      </c>
      <c r="E8" s="31">
        <v>3</v>
      </c>
      <c r="F8" s="31">
        <v>0.58969649999999996</v>
      </c>
      <c r="G8" s="31">
        <v>1.3066629E-2</v>
      </c>
      <c r="H8" s="31">
        <v>0.93807580000000002</v>
      </c>
      <c r="I8" s="31">
        <v>0.5847</v>
      </c>
      <c r="J8" s="11" t="s">
        <v>9</v>
      </c>
      <c r="K8" s="31">
        <v>1</v>
      </c>
      <c r="L8" s="31">
        <v>0.16256209999999999</v>
      </c>
      <c r="M8" s="31">
        <v>8.5934219999999999E-3</v>
      </c>
      <c r="N8" s="31">
        <v>0.75332940000000004</v>
      </c>
      <c r="O8" s="32">
        <v>0.77329999999999999</v>
      </c>
      <c r="P8" s="11" t="s">
        <v>52</v>
      </c>
      <c r="Q8" s="31">
        <v>1</v>
      </c>
      <c r="R8" s="31">
        <v>0.15818740000000001</v>
      </c>
      <c r="S8" s="31">
        <v>5.20318E-3</v>
      </c>
      <c r="T8" s="31">
        <v>0.8155578</v>
      </c>
      <c r="U8" s="32">
        <v>0.72619999999999996</v>
      </c>
    </row>
    <row r="9" spans="3:21" ht="20" customHeight="1" x14ac:dyDescent="0.2">
      <c r="C9" s="99"/>
      <c r="D9" s="12" t="s">
        <v>271</v>
      </c>
      <c r="E9" s="31">
        <v>1</v>
      </c>
      <c r="F9" s="31">
        <v>0.27653220000000001</v>
      </c>
      <c r="G9" s="31">
        <v>6.1274620000000002E-3</v>
      </c>
      <c r="H9" s="31">
        <v>1.3197032</v>
      </c>
      <c r="I9" s="31">
        <v>0.13059999999999999</v>
      </c>
      <c r="J9" s="11" t="s">
        <v>10</v>
      </c>
      <c r="K9" s="31">
        <v>2</v>
      </c>
      <c r="L9" s="31">
        <v>0.3582707</v>
      </c>
      <c r="M9" s="31">
        <v>1.8939048E-2</v>
      </c>
      <c r="N9" s="31">
        <v>0.83013150000000002</v>
      </c>
      <c r="O9" s="32">
        <v>0.76259999999999994</v>
      </c>
      <c r="P9" s="11" t="s">
        <v>54</v>
      </c>
      <c r="Q9" s="31">
        <v>3</v>
      </c>
      <c r="R9" s="31">
        <v>0.50893160000000004</v>
      </c>
      <c r="S9" s="31">
        <v>1.6740033000000001E-2</v>
      </c>
      <c r="T9" s="31">
        <v>0.87462309999999999</v>
      </c>
      <c r="U9" s="32">
        <v>0.75600000000000001</v>
      </c>
    </row>
    <row r="10" spans="3:21" ht="20" customHeight="1" x14ac:dyDescent="0.2">
      <c r="C10" s="99"/>
      <c r="D10" s="12" t="s">
        <v>8</v>
      </c>
      <c r="E10" s="31">
        <v>1</v>
      </c>
      <c r="F10" s="31">
        <v>0.96681790000000001</v>
      </c>
      <c r="G10" s="31">
        <v>2.1422970999999999E-2</v>
      </c>
      <c r="H10" s="31">
        <v>4.6139760000000001</v>
      </c>
      <c r="I10" s="31">
        <v>1E-4</v>
      </c>
      <c r="J10" s="11" t="s">
        <v>279</v>
      </c>
      <c r="K10" s="31">
        <v>1</v>
      </c>
      <c r="L10" s="31">
        <v>0.27600269999999999</v>
      </c>
      <c r="M10" s="31">
        <v>1.4590163E-2</v>
      </c>
      <c r="N10" s="31">
        <v>1.2790246000000001</v>
      </c>
      <c r="O10" s="32">
        <v>0.16320000000000001</v>
      </c>
      <c r="P10" s="49" t="s">
        <v>51</v>
      </c>
      <c r="Q10" s="31">
        <v>1</v>
      </c>
      <c r="R10" s="31">
        <v>0.27776709999999999</v>
      </c>
      <c r="S10" s="31">
        <v>9.1364540000000004E-3</v>
      </c>
      <c r="T10" s="31">
        <v>1.4320676999999999</v>
      </c>
      <c r="U10" s="32">
        <v>8.0399999999999999E-2</v>
      </c>
    </row>
    <row r="11" spans="3:21" ht="20" customHeight="1" x14ac:dyDescent="0.2">
      <c r="C11" s="99"/>
      <c r="D11" s="12" t="s">
        <v>14</v>
      </c>
      <c r="E11" s="31">
        <v>3</v>
      </c>
      <c r="F11" s="31">
        <v>0.64093480000000003</v>
      </c>
      <c r="G11" s="31">
        <v>1.4201979E-2</v>
      </c>
      <c r="H11" s="31">
        <v>1.0195844999999999</v>
      </c>
      <c r="I11" s="31">
        <v>0.40620000000000001</v>
      </c>
      <c r="J11" s="11" t="s">
        <v>12</v>
      </c>
      <c r="K11" s="31">
        <v>2</v>
      </c>
      <c r="L11" s="31">
        <v>0.27608389999999999</v>
      </c>
      <c r="M11" s="31">
        <v>1.4594457E-2</v>
      </c>
      <c r="N11" s="31">
        <v>0.63970050000000001</v>
      </c>
      <c r="O11" s="32">
        <v>0.97019999999999995</v>
      </c>
      <c r="P11" s="11" t="s">
        <v>12</v>
      </c>
      <c r="Q11" s="31">
        <v>5</v>
      </c>
      <c r="R11" s="31">
        <v>1.0204819999999999</v>
      </c>
      <c r="S11" s="31">
        <v>3.3566208E-2</v>
      </c>
      <c r="T11" s="31">
        <v>1.0522480999999999</v>
      </c>
      <c r="U11" s="32">
        <v>0.31859999999999999</v>
      </c>
    </row>
    <row r="12" spans="3:21" ht="20" customHeight="1" x14ac:dyDescent="0.2">
      <c r="C12" s="99"/>
      <c r="D12" s="12" t="s">
        <v>258</v>
      </c>
      <c r="E12" s="31">
        <v>1</v>
      </c>
      <c r="F12" s="31">
        <v>0.2387937</v>
      </c>
      <c r="G12" s="31">
        <v>5.2912439999999996E-3</v>
      </c>
      <c r="H12" s="31">
        <v>1.1396025999999999</v>
      </c>
      <c r="I12" s="31">
        <v>0.2442</v>
      </c>
      <c r="J12" s="11" t="s">
        <v>11</v>
      </c>
      <c r="K12" s="31">
        <v>2</v>
      </c>
      <c r="L12" s="31">
        <v>0.53331519999999999</v>
      </c>
      <c r="M12" s="31">
        <v>2.819232E-2</v>
      </c>
      <c r="N12" s="31">
        <v>1.2357186</v>
      </c>
      <c r="O12" s="32">
        <v>0.15870000000000001</v>
      </c>
      <c r="P12" s="11" t="s">
        <v>277</v>
      </c>
      <c r="Q12" s="31">
        <v>1</v>
      </c>
      <c r="R12" s="31">
        <v>0.21305669999999999</v>
      </c>
      <c r="S12" s="31">
        <v>7.0079670000000004E-3</v>
      </c>
      <c r="T12" s="31">
        <v>1.098444</v>
      </c>
      <c r="U12" s="32">
        <v>0.29859999999999998</v>
      </c>
    </row>
    <row r="13" spans="3:21" ht="20" customHeight="1" x14ac:dyDescent="0.2">
      <c r="C13" s="99"/>
      <c r="D13" s="12" t="s">
        <v>277</v>
      </c>
      <c r="E13" s="31">
        <v>1</v>
      </c>
      <c r="F13" s="31">
        <v>0.26369310000000001</v>
      </c>
      <c r="G13" s="31">
        <v>5.8429709999999998E-3</v>
      </c>
      <c r="H13" s="31">
        <v>1.2584309</v>
      </c>
      <c r="I13" s="31">
        <v>0.17269999999999999</v>
      </c>
      <c r="J13" s="11" t="s">
        <v>13</v>
      </c>
      <c r="K13" s="31">
        <v>1</v>
      </c>
      <c r="L13" s="31">
        <v>0.2201716</v>
      </c>
      <c r="M13" s="31">
        <v>1.1638798000000001E-2</v>
      </c>
      <c r="N13" s="31">
        <v>1.0202977</v>
      </c>
      <c r="O13" s="32">
        <v>0.40189999999999998</v>
      </c>
      <c r="P13" s="11" t="s">
        <v>281</v>
      </c>
      <c r="Q13" s="31">
        <v>1</v>
      </c>
      <c r="R13" s="31">
        <v>0.234651</v>
      </c>
      <c r="S13" s="31">
        <v>7.7182589999999999E-3</v>
      </c>
      <c r="T13" s="31">
        <v>1.2097766999999999</v>
      </c>
      <c r="U13" s="32">
        <v>0.20569999999999999</v>
      </c>
    </row>
    <row r="14" spans="3:21" ht="20" customHeight="1" x14ac:dyDescent="0.2">
      <c r="C14" s="99"/>
      <c r="D14" s="12" t="s">
        <v>12</v>
      </c>
      <c r="E14" s="31">
        <v>5</v>
      </c>
      <c r="F14" s="31">
        <v>1.2800876000000001</v>
      </c>
      <c r="G14" s="31">
        <v>2.8364470999999999E-2</v>
      </c>
      <c r="H14" s="31">
        <v>1.2218005000000001</v>
      </c>
      <c r="I14" s="31">
        <v>7.9500000000000001E-2</v>
      </c>
      <c r="J14" s="11" t="s">
        <v>280</v>
      </c>
      <c r="K14" s="31">
        <v>1</v>
      </c>
      <c r="L14" s="31">
        <v>0.1967739</v>
      </c>
      <c r="M14" s="31">
        <v>1.0401937999999999E-2</v>
      </c>
      <c r="N14" s="31">
        <v>0.91187019999999996</v>
      </c>
      <c r="O14" s="32">
        <v>0.53610000000000002</v>
      </c>
      <c r="P14" s="11" t="s">
        <v>31</v>
      </c>
      <c r="Q14" s="31">
        <v>123</v>
      </c>
      <c r="R14" s="31">
        <v>23.8573548</v>
      </c>
      <c r="S14" s="31">
        <v>0.78472814199999996</v>
      </c>
      <c r="T14" s="33"/>
      <c r="U14" s="34"/>
    </row>
    <row r="15" spans="3:21" ht="20" customHeight="1" x14ac:dyDescent="0.2">
      <c r="C15" s="99"/>
      <c r="D15" s="12" t="s">
        <v>31</v>
      </c>
      <c r="E15" s="31">
        <v>168</v>
      </c>
      <c r="F15" s="31">
        <v>35.202917300000003</v>
      </c>
      <c r="G15" s="31">
        <v>0.78003422200000005</v>
      </c>
      <c r="H15" s="33"/>
      <c r="I15" s="33"/>
      <c r="J15" s="11" t="s">
        <v>277</v>
      </c>
      <c r="K15" s="31">
        <v>1</v>
      </c>
      <c r="L15" s="31">
        <v>0.2975196</v>
      </c>
      <c r="M15" s="31">
        <v>1.5727600000000001E-2</v>
      </c>
      <c r="N15" s="31">
        <v>1.3787362999999999</v>
      </c>
      <c r="O15" s="32">
        <v>0.12640000000000001</v>
      </c>
      <c r="P15" s="11" t="s">
        <v>32</v>
      </c>
      <c r="Q15" s="31">
        <v>141</v>
      </c>
      <c r="R15" s="31">
        <v>30.402063500000001</v>
      </c>
      <c r="S15" s="31">
        <v>1</v>
      </c>
      <c r="T15" s="33"/>
      <c r="U15" s="34"/>
    </row>
    <row r="16" spans="3:21" ht="20" customHeight="1" x14ac:dyDescent="0.2">
      <c r="C16" s="99"/>
      <c r="D16" s="12" t="s">
        <v>32</v>
      </c>
      <c r="E16" s="31">
        <v>189</v>
      </c>
      <c r="F16" s="31">
        <v>45.129965200000001</v>
      </c>
      <c r="G16" s="31">
        <v>1</v>
      </c>
      <c r="H16" s="33"/>
      <c r="I16" s="31"/>
      <c r="J16" s="11" t="s">
        <v>17</v>
      </c>
      <c r="K16" s="31">
        <v>66</v>
      </c>
      <c r="L16" s="31">
        <v>14.2422407</v>
      </c>
      <c r="M16" s="31">
        <v>0.75287898900000005</v>
      </c>
      <c r="N16" s="33"/>
      <c r="O16" s="34"/>
      <c r="P16" s="11"/>
      <c r="U16" s="13"/>
    </row>
    <row r="17" spans="3:21" ht="20" customHeight="1" thickBot="1" x14ac:dyDescent="0.25">
      <c r="C17" s="100"/>
      <c r="D17" s="15"/>
      <c r="E17" s="15"/>
      <c r="F17" s="15"/>
      <c r="G17" s="15"/>
      <c r="H17" s="15"/>
      <c r="I17" s="16"/>
      <c r="J17" s="14" t="s">
        <v>32</v>
      </c>
      <c r="K17" s="37">
        <v>80</v>
      </c>
      <c r="L17" s="37">
        <v>18.917038300000002</v>
      </c>
      <c r="M17" s="37">
        <v>1</v>
      </c>
      <c r="N17" s="38"/>
      <c r="O17" s="39"/>
      <c r="P17" s="14"/>
      <c r="Q17" s="15"/>
      <c r="R17" s="15"/>
      <c r="S17" s="15"/>
      <c r="T17" s="15"/>
      <c r="U17" s="16"/>
    </row>
    <row r="18" spans="3:21" ht="20" customHeight="1" x14ac:dyDescent="0.2">
      <c r="C18" s="98" t="s">
        <v>30</v>
      </c>
      <c r="D18" s="18" t="s">
        <v>7</v>
      </c>
      <c r="E18" s="31">
        <v>5</v>
      </c>
      <c r="F18" s="31">
        <v>8.3560376000000005</v>
      </c>
      <c r="G18" s="31">
        <v>0.123726698</v>
      </c>
      <c r="H18" s="31">
        <v>5.4027232999999999</v>
      </c>
      <c r="I18" s="31">
        <v>1E-4</v>
      </c>
      <c r="J18" s="43" t="s">
        <v>7</v>
      </c>
      <c r="K18" s="35">
        <v>2</v>
      </c>
      <c r="L18" s="35">
        <v>2.8814546999999999</v>
      </c>
      <c r="M18" s="35">
        <v>0.10189861</v>
      </c>
      <c r="N18" s="35">
        <v>4.4989189999999999</v>
      </c>
      <c r="O18" s="36">
        <v>1E-4</v>
      </c>
      <c r="P18" s="17" t="s">
        <v>41</v>
      </c>
      <c r="Q18" s="35">
        <v>5</v>
      </c>
      <c r="R18" s="35">
        <v>6.5813743000000002</v>
      </c>
      <c r="S18" s="35">
        <v>0.135738365</v>
      </c>
      <c r="T18" s="35">
        <v>4.3386582000000002</v>
      </c>
      <c r="U18" s="36">
        <v>1E-4</v>
      </c>
    </row>
    <row r="19" spans="3:21" ht="20" customHeight="1" x14ac:dyDescent="0.2">
      <c r="C19" s="99"/>
      <c r="D19" s="12" t="s">
        <v>9</v>
      </c>
      <c r="E19" s="31">
        <v>1</v>
      </c>
      <c r="F19" s="31">
        <v>0.38671169999999999</v>
      </c>
      <c r="G19" s="31">
        <v>5.7259859999999997E-3</v>
      </c>
      <c r="H19" s="31">
        <v>1.2501716</v>
      </c>
      <c r="I19" s="31">
        <v>0.17660000000000001</v>
      </c>
      <c r="J19" s="44" t="s">
        <v>8</v>
      </c>
      <c r="K19" s="31">
        <v>1</v>
      </c>
      <c r="L19" s="31">
        <v>0.46331040000000001</v>
      </c>
      <c r="M19" s="31">
        <v>1.6384320000000001E-2</v>
      </c>
      <c r="N19" s="31">
        <v>1.4467665999999999</v>
      </c>
      <c r="O19" s="32">
        <v>9.1800000000000007E-2</v>
      </c>
      <c r="P19" s="11" t="s">
        <v>45</v>
      </c>
      <c r="Q19" s="31">
        <v>1</v>
      </c>
      <c r="R19" s="31">
        <v>0.4171414</v>
      </c>
      <c r="S19" s="31">
        <v>8.6033840000000004E-3</v>
      </c>
      <c r="T19" s="31">
        <v>1.3749665</v>
      </c>
      <c r="U19" s="32">
        <v>0.105</v>
      </c>
    </row>
    <row r="20" spans="3:21" ht="20" customHeight="1" x14ac:dyDescent="0.2">
      <c r="C20" s="99"/>
      <c r="D20" s="12" t="s">
        <v>10</v>
      </c>
      <c r="E20" s="31">
        <v>3</v>
      </c>
      <c r="F20" s="31">
        <v>1.1444569</v>
      </c>
      <c r="G20" s="31">
        <v>1.6945815999999999E-2</v>
      </c>
      <c r="H20" s="31">
        <v>1.2332767</v>
      </c>
      <c r="I20" s="31">
        <v>0.1016</v>
      </c>
      <c r="J20" s="44" t="s">
        <v>9</v>
      </c>
      <c r="K20" s="31">
        <v>1</v>
      </c>
      <c r="L20" s="31">
        <v>0.32850509999999999</v>
      </c>
      <c r="M20" s="31">
        <v>1.161712E-2</v>
      </c>
      <c r="N20" s="31">
        <v>1.0258138000000001</v>
      </c>
      <c r="O20" s="32">
        <v>0.4128</v>
      </c>
      <c r="P20" s="11" t="s">
        <v>52</v>
      </c>
      <c r="Q20" s="31">
        <v>1</v>
      </c>
      <c r="R20" s="31">
        <v>0.26188479999999997</v>
      </c>
      <c r="S20" s="31">
        <v>5.401276E-3</v>
      </c>
      <c r="T20" s="31">
        <v>0.86321550000000002</v>
      </c>
      <c r="U20" s="32">
        <v>0.64980000000000004</v>
      </c>
    </row>
    <row r="21" spans="3:21" ht="20" customHeight="1" x14ac:dyDescent="0.2">
      <c r="C21" s="99"/>
      <c r="D21" s="12" t="s">
        <v>270</v>
      </c>
      <c r="E21" s="31">
        <v>1</v>
      </c>
      <c r="F21" s="31">
        <v>0.35987639999999999</v>
      </c>
      <c r="G21" s="31">
        <v>5.3286410000000003E-3</v>
      </c>
      <c r="H21" s="31">
        <v>1.1634179</v>
      </c>
      <c r="I21" s="31">
        <v>0.25269999999999998</v>
      </c>
      <c r="J21" s="44" t="s">
        <v>10</v>
      </c>
      <c r="K21" s="31">
        <v>2</v>
      </c>
      <c r="L21" s="31">
        <v>0.54283740000000003</v>
      </c>
      <c r="M21" s="31">
        <v>1.9196680000000001E-2</v>
      </c>
      <c r="N21" s="31">
        <v>0.84755159999999996</v>
      </c>
      <c r="O21" s="32">
        <v>0.73029999999999995</v>
      </c>
      <c r="P21" s="11" t="s">
        <v>54</v>
      </c>
      <c r="Q21" s="31">
        <v>3</v>
      </c>
      <c r="R21" s="31">
        <v>1.4014397000000001</v>
      </c>
      <c r="S21" s="31">
        <v>2.8904164999999999E-2</v>
      </c>
      <c r="T21" s="31">
        <v>1.5397917999999999</v>
      </c>
      <c r="U21" s="32">
        <v>7.7999999999999996E-3</v>
      </c>
    </row>
    <row r="22" spans="3:21" ht="20" customHeight="1" x14ac:dyDescent="0.2">
      <c r="C22" s="99"/>
      <c r="D22" s="12" t="s">
        <v>8</v>
      </c>
      <c r="E22" s="31">
        <v>1</v>
      </c>
      <c r="F22" s="31">
        <v>1.1222076000000001</v>
      </c>
      <c r="G22" s="31">
        <v>1.6616374E-2</v>
      </c>
      <c r="H22" s="31">
        <v>3.6279021</v>
      </c>
      <c r="I22" s="31">
        <v>1E-4</v>
      </c>
      <c r="J22" s="11" t="s">
        <v>270</v>
      </c>
      <c r="K22" s="31">
        <v>1</v>
      </c>
      <c r="L22" s="31">
        <v>0.3717955</v>
      </c>
      <c r="M22" s="31">
        <v>1.314803E-2</v>
      </c>
      <c r="N22" s="31">
        <v>1.1609953</v>
      </c>
      <c r="O22" s="32">
        <v>0.2636</v>
      </c>
      <c r="P22" s="49" t="s">
        <v>51</v>
      </c>
      <c r="Q22" s="31">
        <v>1</v>
      </c>
      <c r="R22" s="31">
        <v>0.26211319999999999</v>
      </c>
      <c r="S22" s="31">
        <v>5.4059859999999998E-3</v>
      </c>
      <c r="T22" s="31">
        <v>0.86396830000000002</v>
      </c>
      <c r="U22" s="32">
        <v>0.64239999999999997</v>
      </c>
    </row>
    <row r="23" spans="3:21" ht="20" customHeight="1" x14ac:dyDescent="0.2">
      <c r="C23" s="99"/>
      <c r="D23" s="12" t="s">
        <v>14</v>
      </c>
      <c r="E23" s="31">
        <v>3</v>
      </c>
      <c r="F23" s="31">
        <v>1.3341069999999999</v>
      </c>
      <c r="G23" s="31">
        <v>1.9753939000000002E-2</v>
      </c>
      <c r="H23" s="31">
        <v>1.4376453</v>
      </c>
      <c r="I23" s="31">
        <v>1.2800000000000001E-2</v>
      </c>
      <c r="J23" s="11" t="s">
        <v>12</v>
      </c>
      <c r="K23" s="31">
        <v>2</v>
      </c>
      <c r="L23" s="31">
        <v>0.46947450000000002</v>
      </c>
      <c r="M23" s="31">
        <v>1.6602309999999999E-2</v>
      </c>
      <c r="N23" s="31">
        <v>0.73300739999999998</v>
      </c>
      <c r="O23" s="32">
        <v>0.89429999999999998</v>
      </c>
      <c r="P23" s="11" t="s">
        <v>12</v>
      </c>
      <c r="Q23" s="31">
        <v>5</v>
      </c>
      <c r="R23" s="31">
        <v>1.3262974000000001</v>
      </c>
      <c r="S23" s="31">
        <v>2.7354383999999999E-2</v>
      </c>
      <c r="T23" s="31">
        <v>0.87433890000000003</v>
      </c>
      <c r="U23" s="32">
        <v>0.83440000000000003</v>
      </c>
    </row>
    <row r="24" spans="3:21" ht="20" customHeight="1" x14ac:dyDescent="0.2">
      <c r="C24" s="99"/>
      <c r="D24" s="12" t="s">
        <v>258</v>
      </c>
      <c r="E24" s="31">
        <v>1</v>
      </c>
      <c r="F24" s="31">
        <v>0.26715060000000002</v>
      </c>
      <c r="G24" s="31">
        <v>3.9556620000000004E-3</v>
      </c>
      <c r="H24" s="31">
        <v>0.86365150000000002</v>
      </c>
      <c r="I24" s="31">
        <v>0.6522</v>
      </c>
      <c r="J24" s="11" t="s">
        <v>11</v>
      </c>
      <c r="K24" s="31">
        <v>2</v>
      </c>
      <c r="L24" s="31">
        <v>0.77057880000000001</v>
      </c>
      <c r="M24" s="31">
        <v>2.7250440000000001E-2</v>
      </c>
      <c r="N24" s="31">
        <v>1.2031324000000001</v>
      </c>
      <c r="O24" s="32">
        <v>0.18079999999999999</v>
      </c>
      <c r="P24" s="11" t="s">
        <v>272</v>
      </c>
      <c r="Q24" s="31">
        <v>1</v>
      </c>
      <c r="R24" s="31">
        <v>0.41820220000000002</v>
      </c>
      <c r="S24" s="31">
        <v>8.6252640000000005E-3</v>
      </c>
      <c r="T24" s="31">
        <v>1.3784632999999999</v>
      </c>
      <c r="U24" s="32">
        <v>0.10539999999999999</v>
      </c>
    </row>
    <row r="25" spans="3:21" ht="20" customHeight="1" x14ac:dyDescent="0.2">
      <c r="C25" s="99"/>
      <c r="D25" s="12" t="s">
        <v>277</v>
      </c>
      <c r="E25" s="31">
        <v>1</v>
      </c>
      <c r="F25" s="31">
        <v>0.56897750000000002</v>
      </c>
      <c r="G25" s="31">
        <v>8.4247720000000005E-3</v>
      </c>
      <c r="H25" s="31">
        <v>1.8394052999999999</v>
      </c>
      <c r="I25" s="31">
        <v>1.43E-2</v>
      </c>
      <c r="J25" s="11" t="s">
        <v>13</v>
      </c>
      <c r="K25" s="31">
        <v>1</v>
      </c>
      <c r="L25" s="31">
        <v>0.34176509999999999</v>
      </c>
      <c r="M25" s="31">
        <v>1.2086039999999999E-2</v>
      </c>
      <c r="N25" s="31">
        <v>1.0672203</v>
      </c>
      <c r="O25" s="32">
        <v>0.37390000000000001</v>
      </c>
      <c r="P25" s="11" t="s">
        <v>281</v>
      </c>
      <c r="Q25" s="31">
        <v>1</v>
      </c>
      <c r="R25" s="31">
        <v>0.50118070000000003</v>
      </c>
      <c r="S25" s="31">
        <v>1.0336662E-2</v>
      </c>
      <c r="T25" s="31">
        <v>1.6519737999999999</v>
      </c>
      <c r="U25" s="32">
        <v>2.86E-2</v>
      </c>
    </row>
    <row r="26" spans="3:21" ht="20" customHeight="1" x14ac:dyDescent="0.2">
      <c r="C26" s="99"/>
      <c r="D26" s="12" t="s">
        <v>12</v>
      </c>
      <c r="E26" s="31">
        <v>5</v>
      </c>
      <c r="F26" s="31">
        <v>2.0298126000000001</v>
      </c>
      <c r="G26" s="31">
        <v>3.0055155E-2</v>
      </c>
      <c r="H26" s="31">
        <v>1.3124062000000001</v>
      </c>
      <c r="I26" s="31">
        <v>0.02</v>
      </c>
      <c r="J26" s="11" t="s">
        <v>258</v>
      </c>
      <c r="K26" s="31">
        <v>1</v>
      </c>
      <c r="L26" s="31">
        <v>0.29917080000000001</v>
      </c>
      <c r="M26" s="31">
        <v>1.0579760000000001E-2</v>
      </c>
      <c r="N26" s="31">
        <v>0.93421220000000005</v>
      </c>
      <c r="O26" s="32">
        <v>0.54349999999999998</v>
      </c>
      <c r="P26" s="11" t="s">
        <v>31</v>
      </c>
      <c r="Q26" s="31">
        <v>123</v>
      </c>
      <c r="R26" s="31">
        <v>37.316100900000002</v>
      </c>
      <c r="S26" s="31">
        <v>0.76963051299999996</v>
      </c>
      <c r="T26" s="33"/>
      <c r="U26" s="34"/>
    </row>
    <row r="27" spans="3:21" ht="20" customHeight="1" x14ac:dyDescent="0.2">
      <c r="C27" s="99"/>
      <c r="D27" s="12" t="s">
        <v>31</v>
      </c>
      <c r="E27" s="31">
        <v>168</v>
      </c>
      <c r="F27" s="31">
        <v>51.966915499999999</v>
      </c>
      <c r="G27" s="31">
        <v>0.76946695799999998</v>
      </c>
      <c r="H27" s="33"/>
      <c r="I27" s="33"/>
      <c r="J27" s="11" t="s">
        <v>272</v>
      </c>
      <c r="K27" s="31">
        <v>1</v>
      </c>
      <c r="L27" s="31">
        <v>0.67302759999999995</v>
      </c>
      <c r="M27" s="31">
        <v>2.3800680000000001E-2</v>
      </c>
      <c r="N27" s="31">
        <v>2.1016444000000001</v>
      </c>
      <c r="O27" s="32">
        <v>5.3E-3</v>
      </c>
      <c r="P27" s="11" t="s">
        <v>32</v>
      </c>
      <c r="Q27" s="31">
        <v>141</v>
      </c>
      <c r="R27" s="31">
        <v>48.485734700000002</v>
      </c>
      <c r="S27" s="31">
        <v>1</v>
      </c>
      <c r="T27" s="33"/>
      <c r="U27" s="34"/>
    </row>
    <row r="28" spans="3:21" ht="20" customHeight="1" x14ac:dyDescent="0.2">
      <c r="C28" s="99"/>
      <c r="D28" s="12" t="s">
        <v>32</v>
      </c>
      <c r="E28" s="31">
        <v>189</v>
      </c>
      <c r="F28" s="31">
        <v>67.536253400000007</v>
      </c>
      <c r="G28" s="31">
        <v>1</v>
      </c>
      <c r="H28" s="33"/>
      <c r="I28" s="33"/>
      <c r="J28" s="44" t="s">
        <v>31</v>
      </c>
      <c r="K28" s="31">
        <v>66</v>
      </c>
      <c r="L28" s="31">
        <v>21.135744899999999</v>
      </c>
      <c r="M28" s="31">
        <v>0.74743601000000004</v>
      </c>
      <c r="N28" s="33"/>
      <c r="O28" s="34"/>
      <c r="P28" s="11"/>
      <c r="U28" s="13"/>
    </row>
    <row r="29" spans="3:21" ht="20" customHeight="1" thickBot="1" x14ac:dyDescent="0.25">
      <c r="C29" s="100"/>
      <c r="D29" s="15"/>
      <c r="E29" s="15"/>
      <c r="F29" s="15"/>
      <c r="G29" s="15"/>
      <c r="H29" s="15"/>
      <c r="I29" s="15"/>
      <c r="J29" s="54" t="s">
        <v>32</v>
      </c>
      <c r="K29" s="37">
        <v>80</v>
      </c>
      <c r="L29" s="37">
        <v>28.2776648</v>
      </c>
      <c r="M29" s="37">
        <v>1</v>
      </c>
      <c r="N29" s="38"/>
      <c r="O29" s="45"/>
      <c r="P29" s="14"/>
      <c r="Q29" s="15"/>
      <c r="R29" s="15"/>
      <c r="S29" s="15"/>
      <c r="T29" s="15"/>
      <c r="U29" s="16"/>
    </row>
    <row r="30" spans="3:21" x14ac:dyDescent="0.2">
      <c r="C30" t="s">
        <v>278</v>
      </c>
    </row>
    <row r="32" spans="3:21" x14ac:dyDescent="0.2">
      <c r="C32" s="1"/>
    </row>
    <row r="33" spans="3:21" x14ac:dyDescent="0.2">
      <c r="C33" s="1"/>
    </row>
    <row r="34" spans="3:21" x14ac:dyDescent="0.2">
      <c r="C34" s="1"/>
      <c r="P34" s="51"/>
      <c r="Q34" s="31"/>
      <c r="R34" s="31"/>
      <c r="S34" s="31"/>
      <c r="T34" s="31"/>
      <c r="U34" s="31"/>
    </row>
    <row r="35" spans="3:21" x14ac:dyDescent="0.2">
      <c r="C35" s="1"/>
      <c r="D35" s="30"/>
      <c r="J35" s="51"/>
      <c r="K35" s="31"/>
      <c r="L35" s="31"/>
      <c r="M35" s="31"/>
      <c r="N35" s="31"/>
      <c r="O35" s="31"/>
      <c r="P35" s="51"/>
      <c r="Q35" s="31"/>
      <c r="R35" s="31"/>
      <c r="S35" s="31"/>
      <c r="T35" s="31"/>
      <c r="U35" s="31"/>
    </row>
    <row r="36" spans="3:21" x14ac:dyDescent="0.2">
      <c r="C36" s="1"/>
      <c r="J36" s="51"/>
      <c r="K36" s="31"/>
      <c r="L36" s="31"/>
      <c r="M36" s="31"/>
      <c r="N36" s="31"/>
      <c r="O36" s="31"/>
      <c r="P36" s="51"/>
      <c r="Q36" s="31"/>
      <c r="R36" s="31"/>
      <c r="S36" s="31"/>
      <c r="T36" s="31"/>
      <c r="U36" s="31"/>
    </row>
    <row r="37" spans="3:21" x14ac:dyDescent="0.2">
      <c r="C37" s="1"/>
      <c r="D37" s="51"/>
      <c r="E37" s="51"/>
      <c r="F37" s="31"/>
      <c r="G37" s="31"/>
      <c r="H37" s="31"/>
      <c r="I37" s="31"/>
      <c r="J37" s="51"/>
      <c r="K37" s="31"/>
      <c r="L37" s="31"/>
      <c r="M37" s="31"/>
      <c r="N37" s="31"/>
      <c r="O37" s="31"/>
      <c r="P37" s="51"/>
      <c r="Q37" s="31"/>
      <c r="R37" s="31"/>
      <c r="S37" s="31"/>
      <c r="T37" s="31"/>
      <c r="U37" s="31"/>
    </row>
    <row r="38" spans="3:21" x14ac:dyDescent="0.2">
      <c r="C38" s="1"/>
      <c r="D38" s="51"/>
      <c r="E38" s="31"/>
      <c r="F38" s="31"/>
      <c r="G38" s="31"/>
      <c r="H38" s="31"/>
      <c r="I38" s="31"/>
      <c r="J38" s="51"/>
      <c r="K38" s="31"/>
      <c r="L38" s="31"/>
      <c r="M38" s="31"/>
      <c r="N38" s="31"/>
      <c r="O38" s="31"/>
      <c r="P38" s="51"/>
      <c r="Q38" s="31"/>
      <c r="R38" s="31"/>
      <c r="S38" s="31"/>
      <c r="T38" s="31"/>
      <c r="U38" s="31"/>
    </row>
    <row r="39" spans="3:21" x14ac:dyDescent="0.2">
      <c r="C39" s="1"/>
      <c r="D39" s="51"/>
      <c r="E39" s="31"/>
      <c r="F39" s="31"/>
      <c r="G39" s="31"/>
      <c r="H39" s="31"/>
      <c r="I39" s="31"/>
      <c r="J39" s="51"/>
      <c r="K39" s="31"/>
      <c r="L39" s="31"/>
      <c r="M39" s="31"/>
      <c r="N39" s="31"/>
      <c r="O39" s="31"/>
      <c r="P39" s="51"/>
      <c r="Q39" s="31"/>
      <c r="R39" s="31"/>
      <c r="S39" s="31"/>
      <c r="T39" s="31"/>
      <c r="U39" s="31"/>
    </row>
    <row r="40" spans="3:21" x14ac:dyDescent="0.2">
      <c r="C40" s="1"/>
      <c r="D40" s="51"/>
      <c r="E40" s="31"/>
      <c r="F40" s="31"/>
      <c r="G40" s="31"/>
      <c r="H40" s="31"/>
      <c r="I40" s="31"/>
      <c r="J40" s="51"/>
      <c r="K40" s="31"/>
      <c r="L40" s="31"/>
      <c r="M40" s="31"/>
      <c r="N40" s="31"/>
      <c r="O40" s="31"/>
      <c r="P40" s="51"/>
      <c r="Q40" s="31"/>
      <c r="R40" s="31"/>
      <c r="S40" s="31"/>
      <c r="T40" s="31"/>
      <c r="U40" s="31"/>
    </row>
    <row r="41" spans="3:21" x14ac:dyDescent="0.2">
      <c r="C41" s="1"/>
      <c r="D41" s="51"/>
      <c r="E41" s="31"/>
      <c r="F41" s="31"/>
      <c r="G41" s="31"/>
      <c r="H41" s="31"/>
      <c r="I41" s="31"/>
      <c r="J41" s="51"/>
      <c r="K41" s="31"/>
      <c r="L41" s="31"/>
      <c r="M41" s="31"/>
      <c r="N41" s="31"/>
      <c r="O41" s="31"/>
      <c r="P41" s="51"/>
      <c r="Q41" s="31"/>
      <c r="R41" s="31"/>
      <c r="S41" s="31"/>
      <c r="T41" s="31"/>
      <c r="U41" s="31"/>
    </row>
    <row r="42" spans="3:21" x14ac:dyDescent="0.2">
      <c r="C42" s="1"/>
      <c r="D42" s="51"/>
      <c r="E42" s="31"/>
      <c r="F42" s="31"/>
      <c r="G42" s="31"/>
      <c r="H42" s="31"/>
      <c r="I42" s="31"/>
      <c r="J42" s="51"/>
      <c r="K42" s="31"/>
      <c r="L42" s="31"/>
      <c r="M42" s="31"/>
      <c r="N42" s="31"/>
      <c r="O42" s="31"/>
      <c r="P42" s="51"/>
      <c r="Q42" s="31"/>
      <c r="R42" s="31"/>
      <c r="S42" s="31"/>
      <c r="T42" s="33"/>
      <c r="U42" s="33"/>
    </row>
    <row r="43" spans="3:21" x14ac:dyDescent="0.2">
      <c r="D43" s="51"/>
      <c r="E43" s="31"/>
      <c r="F43" s="31"/>
      <c r="G43" s="31"/>
      <c r="H43" s="31"/>
      <c r="I43" s="31"/>
      <c r="J43" s="51"/>
      <c r="K43" s="31"/>
      <c r="L43" s="31"/>
      <c r="M43" s="31"/>
      <c r="N43" s="31"/>
      <c r="O43" s="31"/>
      <c r="P43" s="51"/>
      <c r="Q43" s="31"/>
      <c r="R43" s="31"/>
      <c r="S43" s="31"/>
      <c r="T43" s="33"/>
      <c r="U43" s="33"/>
    </row>
    <row r="44" spans="3:21" x14ac:dyDescent="0.2">
      <c r="D44" s="51"/>
      <c r="E44" s="31"/>
      <c r="F44" s="31"/>
      <c r="G44" s="31"/>
      <c r="H44" s="31"/>
      <c r="I44" s="31"/>
      <c r="J44" s="51"/>
      <c r="K44" s="31"/>
      <c r="L44" s="31"/>
      <c r="M44" s="31"/>
      <c r="N44" s="31"/>
      <c r="O44" s="31"/>
    </row>
    <row r="45" spans="3:21" x14ac:dyDescent="0.2">
      <c r="D45" s="51"/>
      <c r="E45" s="31"/>
      <c r="F45" s="31"/>
      <c r="G45" s="31"/>
      <c r="H45" s="31"/>
      <c r="I45" s="31"/>
      <c r="J45" s="51"/>
      <c r="K45" s="31"/>
      <c r="L45" s="31"/>
      <c r="M45" s="31"/>
      <c r="N45" s="33"/>
      <c r="O45" s="33"/>
    </row>
    <row r="46" spans="3:21" x14ac:dyDescent="0.2">
      <c r="D46" s="51"/>
      <c r="E46" s="31"/>
      <c r="F46" s="31"/>
      <c r="G46" s="31"/>
      <c r="H46" s="31"/>
      <c r="I46" s="31"/>
      <c r="J46" s="51"/>
      <c r="K46" s="31"/>
    </row>
    <row r="47" spans="3:21" x14ac:dyDescent="0.2">
      <c r="D47" s="51"/>
      <c r="E47" s="31"/>
      <c r="F47" s="31"/>
      <c r="G47" s="31"/>
      <c r="H47" s="33"/>
      <c r="I47" s="33"/>
      <c r="J47" s="31"/>
    </row>
    <row r="48" spans="3:21" x14ac:dyDescent="0.2">
      <c r="D48" s="51"/>
      <c r="E48" s="31"/>
      <c r="F48" s="31"/>
      <c r="G48" s="31"/>
      <c r="H48" s="33"/>
      <c r="I48" s="33"/>
    </row>
  </sheetData>
  <mergeCells count="6">
    <mergeCell ref="P4:U4"/>
    <mergeCell ref="C6:C17"/>
    <mergeCell ref="C18:C29"/>
    <mergeCell ref="C4:C5"/>
    <mergeCell ref="D4:H4"/>
    <mergeCell ref="J4:O4"/>
  </mergeCells>
  <pageMargins left="0.7" right="0.7" top="0.75" bottom="0.75" header="0.3" footer="0.3"/>
  <pageSetup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34B88A-F2A9-8248-957D-92810A152A0A}">
  <dimension ref="B2:BF77"/>
  <sheetViews>
    <sheetView zoomScale="120" zoomScaleNormal="120" workbookViewId="0">
      <selection activeCell="AJ24" sqref="AJ24"/>
    </sheetView>
  </sheetViews>
  <sheetFormatPr baseColWidth="10" defaultRowHeight="16" x14ac:dyDescent="0.2"/>
  <cols>
    <col min="2" max="2" width="45.1640625" customWidth="1"/>
    <col min="3" max="35" width="10.83203125" hidden="1" customWidth="1"/>
    <col min="36" max="36" width="25.5" customWidth="1"/>
  </cols>
  <sheetData>
    <row r="2" spans="2:58" x14ac:dyDescent="0.2">
      <c r="B2" s="76" t="s">
        <v>206</v>
      </c>
    </row>
    <row r="3" spans="2:58" ht="17" thickBot="1" x14ac:dyDescent="0.25"/>
    <row r="4" spans="2:58" ht="17" thickBot="1" x14ac:dyDescent="0.25">
      <c r="B4" s="138" t="s">
        <v>55</v>
      </c>
      <c r="C4" s="139" t="s">
        <v>102</v>
      </c>
      <c r="D4" s="139" t="s">
        <v>225</v>
      </c>
      <c r="E4" s="139" t="s">
        <v>103</v>
      </c>
      <c r="F4" s="139" t="s">
        <v>104</v>
      </c>
      <c r="G4" s="139" t="s">
        <v>105</v>
      </c>
      <c r="H4" s="139" t="s">
        <v>106</v>
      </c>
      <c r="I4" s="139" t="s">
        <v>107</v>
      </c>
      <c r="J4" s="139" t="s">
        <v>108</v>
      </c>
      <c r="K4" s="139" t="s">
        <v>226</v>
      </c>
      <c r="L4" s="139" t="s">
        <v>109</v>
      </c>
      <c r="M4" s="139" t="s">
        <v>110</v>
      </c>
      <c r="N4" s="139" t="s">
        <v>111</v>
      </c>
      <c r="O4" s="139" t="s">
        <v>112</v>
      </c>
      <c r="P4" s="139" t="s">
        <v>113</v>
      </c>
      <c r="Q4" s="139" t="s">
        <v>114</v>
      </c>
      <c r="R4" s="139" t="s">
        <v>227</v>
      </c>
      <c r="S4" s="139" t="s">
        <v>115</v>
      </c>
      <c r="T4" s="139" t="s">
        <v>116</v>
      </c>
      <c r="U4" s="139" t="s">
        <v>117</v>
      </c>
      <c r="V4" s="139" t="s">
        <v>118</v>
      </c>
      <c r="W4" s="139" t="s">
        <v>119</v>
      </c>
      <c r="X4" s="139" t="s">
        <v>120</v>
      </c>
      <c r="Y4" s="139" t="s">
        <v>228</v>
      </c>
      <c r="Z4" s="139" t="s">
        <v>121</v>
      </c>
      <c r="AA4" s="139" t="s">
        <v>122</v>
      </c>
      <c r="AB4" s="139" t="s">
        <v>123</v>
      </c>
      <c r="AC4" s="139" t="s">
        <v>124</v>
      </c>
      <c r="AD4" s="139" t="s">
        <v>125</v>
      </c>
      <c r="AE4" s="139" t="s">
        <v>126</v>
      </c>
      <c r="AF4" s="139" t="s">
        <v>229</v>
      </c>
      <c r="AG4" s="139" t="s">
        <v>127</v>
      </c>
      <c r="AH4" s="139" t="s">
        <v>128</v>
      </c>
      <c r="AI4" s="139" t="s">
        <v>129</v>
      </c>
      <c r="AJ4" s="139" t="s">
        <v>130</v>
      </c>
      <c r="AK4" s="139" t="s">
        <v>131</v>
      </c>
      <c r="AL4" s="139" t="s">
        <v>132</v>
      </c>
      <c r="AM4" s="139" t="s">
        <v>230</v>
      </c>
      <c r="AN4" s="139" t="s">
        <v>133</v>
      </c>
      <c r="AO4" s="139" t="s">
        <v>134</v>
      </c>
      <c r="AP4" s="139" t="s">
        <v>135</v>
      </c>
      <c r="AQ4" s="139" t="s">
        <v>136</v>
      </c>
      <c r="AR4" s="139" t="s">
        <v>137</v>
      </c>
      <c r="AS4" s="139" t="s">
        <v>138</v>
      </c>
      <c r="AT4" s="139" t="s">
        <v>231</v>
      </c>
      <c r="AU4" s="139" t="s">
        <v>139</v>
      </c>
      <c r="AV4" s="139" t="s">
        <v>140</v>
      </c>
      <c r="AW4" s="139" t="s">
        <v>141</v>
      </c>
      <c r="AX4" s="139" t="s">
        <v>142</v>
      </c>
      <c r="AY4" s="139" t="s">
        <v>143</v>
      </c>
      <c r="AZ4" s="139" t="s">
        <v>144</v>
      </c>
      <c r="BA4" s="139" t="s">
        <v>232</v>
      </c>
      <c r="BB4" s="139" t="s">
        <v>145</v>
      </c>
      <c r="BC4" s="139" t="s">
        <v>146</v>
      </c>
      <c r="BD4" s="139" t="s">
        <v>147</v>
      </c>
      <c r="BE4" s="139" t="s">
        <v>148</v>
      </c>
      <c r="BF4" s="140" t="s">
        <v>149</v>
      </c>
    </row>
    <row r="5" spans="2:58" x14ac:dyDescent="0.2">
      <c r="B5" s="136" t="s">
        <v>74</v>
      </c>
      <c r="C5" s="130">
        <v>-7.6153916269695499</v>
      </c>
      <c r="D5" s="130">
        <v>0.535218993816171</v>
      </c>
      <c r="E5" s="130">
        <v>6.6290898811608496</v>
      </c>
      <c r="F5" s="130">
        <v>1.5970229667659499</v>
      </c>
      <c r="G5" s="130">
        <v>2.8867679287589501</v>
      </c>
      <c r="H5" s="130">
        <v>-1.36785146939853</v>
      </c>
      <c r="I5" s="130">
        <v>-3.16389825140421</v>
      </c>
      <c r="J5" s="130">
        <v>1.5334094046113</v>
      </c>
      <c r="K5" s="130">
        <v>0.25824475197569102</v>
      </c>
      <c r="L5" s="130">
        <v>1.0291369096479901</v>
      </c>
      <c r="M5" s="130">
        <v>0.38645617601457</v>
      </c>
      <c r="N5" s="130">
        <v>1.09976625979498</v>
      </c>
      <c r="O5" s="130">
        <v>0.24107693656541801</v>
      </c>
      <c r="P5" s="130">
        <v>0.79713989299311905</v>
      </c>
      <c r="Q5" s="130">
        <v>-4.9663133694552597</v>
      </c>
      <c r="R5" s="130">
        <v>2.07252611997533</v>
      </c>
      <c r="S5" s="130">
        <v>6.4414071820903596</v>
      </c>
      <c r="T5" s="130">
        <v>4.1324814193310804</v>
      </c>
      <c r="U5" s="130">
        <v>2.6248922469189999</v>
      </c>
      <c r="V5" s="130">
        <v>-5.6739209021239203</v>
      </c>
      <c r="W5" s="130">
        <v>-3.9690627444629998</v>
      </c>
      <c r="X5" s="131">
        <v>2.9253192898632398E-6</v>
      </c>
      <c r="Y5" s="130">
        <v>4.0868776982930698E-2</v>
      </c>
      <c r="Z5" s="131">
        <v>4.5584562937749299E-9</v>
      </c>
      <c r="AA5" s="131">
        <v>7.6198691638382205E-5</v>
      </c>
      <c r="AB5" s="130">
        <v>1.0070793226367799E-2</v>
      </c>
      <c r="AC5" s="131">
        <v>1.4457547713524601E-7</v>
      </c>
      <c r="AD5" s="130">
        <v>1.3840864973004201E-4</v>
      </c>
      <c r="AE5" s="130">
        <v>2.1354830816001599E-4</v>
      </c>
      <c r="AF5" s="130">
        <v>0.13561003271608801</v>
      </c>
      <c r="AG5" s="131">
        <v>3.3276730944557E-7</v>
      </c>
      <c r="AH5" s="130">
        <v>5.5625044896019001E-3</v>
      </c>
      <c r="AI5" s="130">
        <v>0.109924778347488</v>
      </c>
      <c r="AJ5" s="131">
        <v>1.0554009830872899E-5</v>
      </c>
      <c r="AK5" s="130">
        <v>1.01038314302931E-2</v>
      </c>
      <c r="AL5" s="130" t="b">
        <v>1</v>
      </c>
      <c r="AM5" s="130" t="b">
        <v>0</v>
      </c>
      <c r="AN5" s="130" t="b">
        <v>1</v>
      </c>
      <c r="AO5" s="130" t="b">
        <v>1</v>
      </c>
      <c r="AP5" s="130" t="b">
        <v>0</v>
      </c>
      <c r="AQ5" s="130" t="b">
        <v>1</v>
      </c>
      <c r="AR5" s="130" t="b">
        <v>1</v>
      </c>
      <c r="AS5" s="130" t="b">
        <v>0</v>
      </c>
      <c r="AT5" s="130" t="b">
        <v>1</v>
      </c>
      <c r="AU5" s="130" t="b">
        <v>0</v>
      </c>
      <c r="AV5" s="130" t="b">
        <v>0</v>
      </c>
      <c r="AW5" s="130" t="b">
        <v>1</v>
      </c>
      <c r="AX5" s="130" t="b">
        <v>0</v>
      </c>
      <c r="AY5" s="130" t="b">
        <v>0</v>
      </c>
      <c r="AZ5" s="130" t="b">
        <v>0</v>
      </c>
      <c r="BA5" s="130" t="b">
        <v>0</v>
      </c>
      <c r="BB5" s="130" t="b">
        <v>0</v>
      </c>
      <c r="BC5" s="130" t="b">
        <v>0</v>
      </c>
      <c r="BD5" s="130" t="b">
        <v>0</v>
      </c>
      <c r="BE5" s="130" t="b">
        <v>0</v>
      </c>
      <c r="BF5" s="132" t="b">
        <v>0</v>
      </c>
    </row>
    <row r="6" spans="2:58" x14ac:dyDescent="0.2">
      <c r="B6" s="136" t="s">
        <v>177</v>
      </c>
      <c r="C6" s="130">
        <v>-3.2166557836910301</v>
      </c>
      <c r="D6" s="130">
        <v>-5.0191665462228897E-2</v>
      </c>
      <c r="E6" s="130">
        <v>2.7690654849115401</v>
      </c>
      <c r="F6" s="130">
        <v>0.80471132507606102</v>
      </c>
      <c r="G6" s="130">
        <v>5.4466110064298801E-2</v>
      </c>
      <c r="H6" s="130">
        <v>-0.67477765308439497</v>
      </c>
      <c r="I6" s="130">
        <v>-0.78084677745985098</v>
      </c>
      <c r="J6" s="130">
        <v>1.2155956151813001</v>
      </c>
      <c r="K6" s="130">
        <v>0.206819892975105</v>
      </c>
      <c r="L6" s="130">
        <v>0.803998978809077</v>
      </c>
      <c r="M6" s="130">
        <v>0.30581999440670499</v>
      </c>
      <c r="N6" s="130">
        <v>0.73902872132444697</v>
      </c>
      <c r="O6" s="130">
        <v>0.186765766123072</v>
      </c>
      <c r="P6" s="130">
        <v>0.48014633468405798</v>
      </c>
      <c r="Q6" s="130">
        <v>-2.6461561258686199</v>
      </c>
      <c r="R6" s="130">
        <v>-0.24268296796899699</v>
      </c>
      <c r="S6" s="130">
        <v>3.4441156741432799</v>
      </c>
      <c r="T6" s="130">
        <v>2.6313234575692501</v>
      </c>
      <c r="U6" s="130">
        <v>7.3699584999467493E-2</v>
      </c>
      <c r="V6" s="130">
        <v>-3.6129621990774199</v>
      </c>
      <c r="W6" s="130">
        <v>-1.6262683291619</v>
      </c>
      <c r="X6" s="130">
        <v>9.5600559049331107E-3</v>
      </c>
      <c r="Y6" s="130">
        <v>0.808785422807897</v>
      </c>
      <c r="Z6" s="130">
        <v>8.6098487713825902E-4</v>
      </c>
      <c r="AA6" s="130">
        <v>9.9565860805981496E-3</v>
      </c>
      <c r="AB6" s="130">
        <v>0.94140771453161198</v>
      </c>
      <c r="AC6" s="130">
        <v>4.9081808714818696E-4</v>
      </c>
      <c r="AD6" s="130">
        <v>0.107276513315766</v>
      </c>
      <c r="AE6" s="130">
        <v>0.14993063859262201</v>
      </c>
      <c r="AF6" s="130">
        <v>0.91855856417998105</v>
      </c>
      <c r="AG6" s="130">
        <v>2.7573446192017501E-2</v>
      </c>
      <c r="AH6" s="130">
        <v>0.173222426675119</v>
      </c>
      <c r="AI6" s="130">
        <v>0.95448282167788401</v>
      </c>
      <c r="AJ6" s="130">
        <v>1.79148601809088E-2</v>
      </c>
      <c r="AK6" s="130">
        <v>0.32629939466878899</v>
      </c>
      <c r="AL6" s="130" t="b">
        <v>0</v>
      </c>
      <c r="AM6" s="130" t="b">
        <v>0</v>
      </c>
      <c r="AN6" s="130" t="b">
        <v>1</v>
      </c>
      <c r="AO6" s="130" t="b">
        <v>0</v>
      </c>
      <c r="AP6" s="130" t="b">
        <v>0</v>
      </c>
      <c r="AQ6" s="130" t="b">
        <v>1</v>
      </c>
      <c r="AR6" s="130" t="b">
        <v>0</v>
      </c>
      <c r="AS6" s="130" t="b">
        <v>1</v>
      </c>
      <c r="AT6" s="130" t="b">
        <v>1</v>
      </c>
      <c r="AU6" s="130" t="b">
        <v>0</v>
      </c>
      <c r="AV6" s="130" t="b">
        <v>1</v>
      </c>
      <c r="AW6" s="130" t="b">
        <v>1</v>
      </c>
      <c r="AX6" s="130" t="b">
        <v>0</v>
      </c>
      <c r="AY6" s="130" t="b">
        <v>1</v>
      </c>
      <c r="AZ6" s="130" t="b">
        <v>0</v>
      </c>
      <c r="BA6" s="130" t="b">
        <v>0</v>
      </c>
      <c r="BB6" s="130" t="b">
        <v>0</v>
      </c>
      <c r="BC6" s="130" t="b">
        <v>0</v>
      </c>
      <c r="BD6" s="130" t="b">
        <v>0</v>
      </c>
      <c r="BE6" s="130" t="b">
        <v>0</v>
      </c>
      <c r="BF6" s="132" t="b">
        <v>0</v>
      </c>
    </row>
    <row r="7" spans="2:58" x14ac:dyDescent="0.2">
      <c r="B7" s="136" t="s">
        <v>163</v>
      </c>
      <c r="C7" s="130">
        <v>-2.4308788662284599</v>
      </c>
      <c r="D7" s="130">
        <v>-0.64486408148900598</v>
      </c>
      <c r="E7" s="130">
        <v>2.7965295144219402</v>
      </c>
      <c r="F7" s="130">
        <v>0.55600327879551104</v>
      </c>
      <c r="G7" s="130">
        <v>0.61536594541399803</v>
      </c>
      <c r="H7" s="130">
        <v>-0.64062915527033404</v>
      </c>
      <c r="I7" s="130">
        <v>-0.98449865391038405</v>
      </c>
      <c r="J7" s="130">
        <v>1.2587314555431699</v>
      </c>
      <c r="K7" s="130">
        <v>0.20734915845639301</v>
      </c>
      <c r="L7" s="130">
        <v>0.86177279127692896</v>
      </c>
      <c r="M7" s="130">
        <v>0.31212454916485</v>
      </c>
      <c r="N7" s="130">
        <v>0.62141813758509301</v>
      </c>
      <c r="O7" s="130">
        <v>0.19711964516950101</v>
      </c>
      <c r="P7" s="130">
        <v>0.42523320987463697</v>
      </c>
      <c r="Q7" s="130">
        <v>-1.9312132508673101</v>
      </c>
      <c r="R7" s="130">
        <v>-3.1100395405010701</v>
      </c>
      <c r="S7" s="130">
        <v>3.2450891264253001</v>
      </c>
      <c r="T7" s="130">
        <v>1.78135068287069</v>
      </c>
      <c r="U7" s="130">
        <v>0.99026067666030104</v>
      </c>
      <c r="V7" s="130">
        <v>-3.2499508342736001</v>
      </c>
      <c r="W7" s="130">
        <v>-2.3151970049578798</v>
      </c>
      <c r="X7" s="130">
        <v>5.60536864919991E-2</v>
      </c>
      <c r="Y7" s="130">
        <v>2.38746070653118E-3</v>
      </c>
      <c r="Z7" s="130">
        <v>1.5596120738562999E-3</v>
      </c>
      <c r="AA7" s="130">
        <v>7.7640340286380005E-2</v>
      </c>
      <c r="AB7" s="130">
        <v>0.32423989574979201</v>
      </c>
      <c r="AC7" s="130">
        <v>1.53553027700932E-3</v>
      </c>
      <c r="AD7" s="130">
        <v>2.24746552385253E-2</v>
      </c>
      <c r="AE7" s="130">
        <v>0.234402424749244</v>
      </c>
      <c r="AF7" s="130">
        <v>1.6896785849068899E-2</v>
      </c>
      <c r="AG7" s="130">
        <v>2.7573446192017501E-2</v>
      </c>
      <c r="AH7" s="130">
        <v>0.29830236004767102</v>
      </c>
      <c r="AI7" s="130">
        <v>0.59241924958539405</v>
      </c>
      <c r="AJ7" s="130">
        <v>2.86381470222127E-2</v>
      </c>
      <c r="AK7" s="130">
        <v>0.14654598355544801</v>
      </c>
      <c r="AL7" s="130" t="b">
        <v>0</v>
      </c>
      <c r="AM7" s="130" t="b">
        <v>1</v>
      </c>
      <c r="AN7" s="130" t="b">
        <v>1</v>
      </c>
      <c r="AO7" s="130" t="b">
        <v>0</v>
      </c>
      <c r="AP7" s="130" t="b">
        <v>0</v>
      </c>
      <c r="AQ7" s="130" t="b">
        <v>1</v>
      </c>
      <c r="AR7" s="130" t="b">
        <v>0</v>
      </c>
      <c r="AS7" s="130" t="b">
        <v>1</v>
      </c>
      <c r="AT7" s="130" t="b">
        <v>0</v>
      </c>
      <c r="AU7" s="130" t="b">
        <v>0</v>
      </c>
      <c r="AV7" s="130" t="b">
        <v>1</v>
      </c>
      <c r="AW7" s="130" t="b">
        <v>1</v>
      </c>
      <c r="AX7" s="130" t="b">
        <v>0</v>
      </c>
      <c r="AY7" s="130" t="b">
        <v>1</v>
      </c>
      <c r="AZ7" s="130" t="b">
        <v>0</v>
      </c>
      <c r="BA7" s="130" t="b">
        <v>0</v>
      </c>
      <c r="BB7" s="130" t="b">
        <v>0</v>
      </c>
      <c r="BC7" s="130" t="b">
        <v>0</v>
      </c>
      <c r="BD7" s="130" t="b">
        <v>0</v>
      </c>
      <c r="BE7" s="130" t="b">
        <v>0</v>
      </c>
      <c r="BF7" s="132" t="b">
        <v>0</v>
      </c>
    </row>
    <row r="8" spans="2:58" x14ac:dyDescent="0.2">
      <c r="B8" s="136" t="s">
        <v>182</v>
      </c>
      <c r="C8" s="130">
        <v>4.4838634035437197</v>
      </c>
      <c r="D8" s="130">
        <v>1.44190919963854</v>
      </c>
      <c r="E8" s="130">
        <v>-4.3434338854387899</v>
      </c>
      <c r="F8" s="130">
        <v>-1.13082181907739</v>
      </c>
      <c r="G8" s="130">
        <v>-2.3724326736153798</v>
      </c>
      <c r="H8" s="130">
        <v>1.04616212868838</v>
      </c>
      <c r="I8" s="130">
        <v>1.4350084556342499</v>
      </c>
      <c r="J8" s="130">
        <v>1.99775550589649</v>
      </c>
      <c r="K8" s="130">
        <v>0.35587473412628601</v>
      </c>
      <c r="L8" s="130">
        <v>1.3658213188441399</v>
      </c>
      <c r="M8" s="130">
        <v>0.50716916439223303</v>
      </c>
      <c r="N8" s="130">
        <v>0.92248079169428798</v>
      </c>
      <c r="O8" s="130">
        <v>0.33021478447598102</v>
      </c>
      <c r="P8" s="130">
        <v>0.64532211891276703</v>
      </c>
      <c r="Q8" s="130">
        <v>2.2444505297616901</v>
      </c>
      <c r="R8" s="130">
        <v>4.0517324253956701</v>
      </c>
      <c r="S8" s="130">
        <v>-3.18008939054674</v>
      </c>
      <c r="T8" s="130">
        <v>-2.2296738415327702</v>
      </c>
      <c r="U8" s="130">
        <v>-2.5717962855985501</v>
      </c>
      <c r="V8" s="130">
        <v>3.1681262556082701</v>
      </c>
      <c r="W8" s="130">
        <v>2.22370877051595</v>
      </c>
      <c r="X8" s="130">
        <v>2.6699976735672301E-2</v>
      </c>
      <c r="Y8" s="131">
        <v>9.2265691204717105E-5</v>
      </c>
      <c r="Z8" s="130">
        <v>1.8885922049327001E-3</v>
      </c>
      <c r="AA8" s="130">
        <v>2.7694261148151999E-2</v>
      </c>
      <c r="AB8" s="130">
        <v>1.13805260593326E-2</v>
      </c>
      <c r="AC8" s="130">
        <v>1.9615169193296302E-3</v>
      </c>
      <c r="AD8" s="130">
        <v>2.8104709175017301E-2</v>
      </c>
      <c r="AE8" s="130">
        <v>0.14993063859262201</v>
      </c>
      <c r="AF8" s="130">
        <v>2.2451318193147801E-3</v>
      </c>
      <c r="AG8" s="130">
        <v>2.7573446192017501E-2</v>
      </c>
      <c r="AH8" s="130">
        <v>0.17461350333078399</v>
      </c>
      <c r="AI8" s="130">
        <v>0.109924778347488</v>
      </c>
      <c r="AJ8" s="130">
        <v>2.86381470222127E-2</v>
      </c>
      <c r="AK8" s="130">
        <v>0.14654598355544801</v>
      </c>
      <c r="AL8" s="130" t="b">
        <v>0</v>
      </c>
      <c r="AM8" s="130" t="b">
        <v>1</v>
      </c>
      <c r="AN8" s="130" t="b">
        <v>1</v>
      </c>
      <c r="AO8" s="130" t="b">
        <v>0</v>
      </c>
      <c r="AP8" s="130" t="b">
        <v>0</v>
      </c>
      <c r="AQ8" s="130" t="b">
        <v>1</v>
      </c>
      <c r="AR8" s="130" t="b">
        <v>0</v>
      </c>
      <c r="AS8" s="130" t="b">
        <v>1</v>
      </c>
      <c r="AT8" s="130" t="b">
        <v>0</v>
      </c>
      <c r="AU8" s="130" t="b">
        <v>0</v>
      </c>
      <c r="AV8" s="130" t="b">
        <v>1</v>
      </c>
      <c r="AW8" s="130" t="b">
        <v>1</v>
      </c>
      <c r="AX8" s="130" t="b">
        <v>0</v>
      </c>
      <c r="AY8" s="130" t="b">
        <v>1</v>
      </c>
      <c r="AZ8" s="130" t="b">
        <v>0</v>
      </c>
      <c r="BA8" s="130" t="b">
        <v>0</v>
      </c>
      <c r="BB8" s="130" t="b">
        <v>0</v>
      </c>
      <c r="BC8" s="130" t="b">
        <v>0</v>
      </c>
      <c r="BD8" s="130" t="b">
        <v>0</v>
      </c>
      <c r="BE8" s="130" t="b">
        <v>0</v>
      </c>
      <c r="BF8" s="132" t="b">
        <v>0</v>
      </c>
    </row>
    <row r="9" spans="2:58" x14ac:dyDescent="0.2">
      <c r="B9" s="136" t="s">
        <v>193</v>
      </c>
      <c r="C9" s="130">
        <v>2.9380692601026301</v>
      </c>
      <c r="D9" s="130">
        <v>0.64634206093254498</v>
      </c>
      <c r="E9" s="130">
        <v>-2.9160885586068401</v>
      </c>
      <c r="F9" s="130">
        <v>-0.71030003522737795</v>
      </c>
      <c r="G9" s="130">
        <v>-0.446254416798811</v>
      </c>
      <c r="H9" s="130">
        <v>0.68330116512611105</v>
      </c>
      <c r="I9" s="130">
        <v>-0.65251805962013898</v>
      </c>
      <c r="J9" s="130">
        <v>1.3465138729030199</v>
      </c>
      <c r="K9" s="130">
        <v>0.206741512294629</v>
      </c>
      <c r="L9" s="130">
        <v>0.88405649682816101</v>
      </c>
      <c r="M9" s="130">
        <v>0.343188558030594</v>
      </c>
      <c r="N9" s="130">
        <v>0.70211791110838995</v>
      </c>
      <c r="O9" s="130">
        <v>0.21103324899023301</v>
      </c>
      <c r="P9" s="130">
        <v>0.46933740185233203</v>
      </c>
      <c r="Q9" s="130">
        <v>2.1819821683442999</v>
      </c>
      <c r="R9" s="130">
        <v>3.1263293653934299</v>
      </c>
      <c r="S9" s="130">
        <v>-3.2985319027338802</v>
      </c>
      <c r="T9" s="130">
        <v>-2.0697077994192798</v>
      </c>
      <c r="U9" s="130">
        <v>-0.63558329696266702</v>
      </c>
      <c r="V9" s="130">
        <v>3.23788392774892</v>
      </c>
      <c r="W9" s="130">
        <v>-1.3902963135792099</v>
      </c>
      <c r="X9" s="130">
        <v>3.1525970977368201E-2</v>
      </c>
      <c r="Y9" s="130">
        <v>2.3360190741738302E-3</v>
      </c>
      <c r="Z9" s="130">
        <v>1.3597070662880099E-3</v>
      </c>
      <c r="AA9" s="130">
        <v>4.11379083363572E-2</v>
      </c>
      <c r="AB9" s="130">
        <v>0.52654470508885298</v>
      </c>
      <c r="AC9" s="130">
        <v>1.6488689418859E-3</v>
      </c>
      <c r="AD9" s="130">
        <v>0.16762085074775901</v>
      </c>
      <c r="AE9" s="130">
        <v>0.16438542009627699</v>
      </c>
      <c r="AF9" s="130">
        <v>1.6896785849068899E-2</v>
      </c>
      <c r="AG9" s="130">
        <v>2.7573446192017501E-2</v>
      </c>
      <c r="AH9" s="130">
        <v>0.20813582478134801</v>
      </c>
      <c r="AI9" s="130">
        <v>0.76875526942972505</v>
      </c>
      <c r="AJ9" s="130">
        <v>2.86381470222127E-2</v>
      </c>
      <c r="AK9" s="130">
        <v>0.436261619416762</v>
      </c>
      <c r="AL9" s="130" t="b">
        <v>0</v>
      </c>
      <c r="AM9" s="130" t="b">
        <v>1</v>
      </c>
      <c r="AN9" s="130" t="b">
        <v>1</v>
      </c>
      <c r="AO9" s="130" t="b">
        <v>0</v>
      </c>
      <c r="AP9" s="130" t="b">
        <v>0</v>
      </c>
      <c r="AQ9" s="130" t="b">
        <v>1</v>
      </c>
      <c r="AR9" s="130" t="b">
        <v>0</v>
      </c>
      <c r="AS9" s="130" t="b">
        <v>1</v>
      </c>
      <c r="AT9" s="130" t="b">
        <v>0</v>
      </c>
      <c r="AU9" s="130" t="b">
        <v>0</v>
      </c>
      <c r="AV9" s="130" t="b">
        <v>1</v>
      </c>
      <c r="AW9" s="130" t="b">
        <v>1</v>
      </c>
      <c r="AX9" s="130" t="b">
        <v>0</v>
      </c>
      <c r="AY9" s="130" t="b">
        <v>1</v>
      </c>
      <c r="AZ9" s="130" t="b">
        <v>0</v>
      </c>
      <c r="BA9" s="130" t="b">
        <v>0</v>
      </c>
      <c r="BB9" s="130" t="b">
        <v>0</v>
      </c>
      <c r="BC9" s="130" t="b">
        <v>0</v>
      </c>
      <c r="BD9" s="130" t="b">
        <v>0</v>
      </c>
      <c r="BE9" s="130" t="b">
        <v>0</v>
      </c>
      <c r="BF9" s="132" t="b">
        <v>0</v>
      </c>
    </row>
    <row r="10" spans="2:58" x14ac:dyDescent="0.2">
      <c r="B10" s="136" t="s">
        <v>201</v>
      </c>
      <c r="C10" s="130">
        <v>2.41570549960398</v>
      </c>
      <c r="D10" s="130">
        <v>0.184609474260925</v>
      </c>
      <c r="E10" s="130">
        <v>-2.3021048861499498</v>
      </c>
      <c r="F10" s="130">
        <v>-0.688444503761654</v>
      </c>
      <c r="G10" s="130">
        <v>0.15291978713052001</v>
      </c>
      <c r="H10" s="130">
        <v>0.61532078623460795</v>
      </c>
      <c r="I10" s="130">
        <v>-0.438317620940051</v>
      </c>
      <c r="J10" s="130">
        <v>1.3299723521186</v>
      </c>
      <c r="K10" s="130">
        <v>0.22544618170018499</v>
      </c>
      <c r="L10" s="130">
        <v>0.89468564338661205</v>
      </c>
      <c r="M10" s="130">
        <v>0.33547438258606799</v>
      </c>
      <c r="N10" s="130">
        <v>0.67970398186223402</v>
      </c>
      <c r="O10" s="130">
        <v>0.20816815756675999</v>
      </c>
      <c r="P10" s="130">
        <v>0.41789532939742202</v>
      </c>
      <c r="Q10" s="130">
        <v>1.81635768274119</v>
      </c>
      <c r="R10" s="130">
        <v>0.81886272310627195</v>
      </c>
      <c r="S10" s="130">
        <v>-2.5730879926002901</v>
      </c>
      <c r="T10" s="130">
        <v>-2.0521522342619698</v>
      </c>
      <c r="U10" s="130">
        <v>0.224979978359924</v>
      </c>
      <c r="V10" s="130">
        <v>2.9558833273396901</v>
      </c>
      <c r="W10" s="130">
        <v>-1.0488693940946301</v>
      </c>
      <c r="X10" s="130">
        <v>7.2311444528117802E-2</v>
      </c>
      <c r="Y10" s="130">
        <v>0.41481192216973301</v>
      </c>
      <c r="Z10" s="130">
        <v>1.1547695313347799E-2</v>
      </c>
      <c r="AA10" s="130">
        <v>4.2767635229044199E-2</v>
      </c>
      <c r="AB10" s="130">
        <v>0.82245394925923498</v>
      </c>
      <c r="AC10" s="130">
        <v>3.8889857554935399E-3</v>
      </c>
      <c r="AD10" s="130">
        <v>0.29676657838175002</v>
      </c>
      <c r="AE10" s="130">
        <v>0.262792612172353</v>
      </c>
      <c r="AF10" s="130">
        <v>0.72983392782441603</v>
      </c>
      <c r="AG10" s="130">
        <v>0.121373121447649</v>
      </c>
      <c r="AH10" s="130">
        <v>0.20813582478134801</v>
      </c>
      <c r="AI10" s="130">
        <v>0.93811153587381502</v>
      </c>
      <c r="AJ10" s="130">
        <v>4.7315993358504699E-2</v>
      </c>
      <c r="AK10" s="130">
        <v>0.55548615953507097</v>
      </c>
      <c r="AL10" s="130" t="b">
        <v>0</v>
      </c>
      <c r="AM10" s="130" t="b">
        <v>0</v>
      </c>
      <c r="AN10" s="130" t="b">
        <v>0</v>
      </c>
      <c r="AO10" s="130" t="b">
        <v>0</v>
      </c>
      <c r="AP10" s="130" t="b">
        <v>0</v>
      </c>
      <c r="AQ10" s="130" t="b">
        <v>1</v>
      </c>
      <c r="AR10" s="130" t="b">
        <v>0</v>
      </c>
      <c r="AS10" s="130" t="b">
        <v>1</v>
      </c>
      <c r="AT10" s="130" t="b">
        <v>1</v>
      </c>
      <c r="AU10" s="130" t="b">
        <v>1</v>
      </c>
      <c r="AV10" s="130" t="b">
        <v>1</v>
      </c>
      <c r="AW10" s="130" t="b">
        <v>1</v>
      </c>
      <c r="AX10" s="130" t="b">
        <v>0</v>
      </c>
      <c r="AY10" s="130" t="b">
        <v>1</v>
      </c>
      <c r="AZ10" s="130" t="b">
        <v>0</v>
      </c>
      <c r="BA10" s="130" t="b">
        <v>0</v>
      </c>
      <c r="BB10" s="130" t="b">
        <v>0</v>
      </c>
      <c r="BC10" s="130" t="b">
        <v>0</v>
      </c>
      <c r="BD10" s="130" t="b">
        <v>0</v>
      </c>
      <c r="BE10" s="130" t="b">
        <v>0</v>
      </c>
      <c r="BF10" s="132" t="b">
        <v>0</v>
      </c>
    </row>
    <row r="11" spans="2:58" x14ac:dyDescent="0.2">
      <c r="B11" s="136" t="s">
        <v>239</v>
      </c>
      <c r="C11" s="130">
        <v>2.9768776706187001</v>
      </c>
      <c r="D11" s="130">
        <v>0.30749054727679198</v>
      </c>
      <c r="E11" s="130">
        <v>-2.1545068149842299</v>
      </c>
      <c r="F11" s="130">
        <v>-0.71931592370658004</v>
      </c>
      <c r="G11" s="130">
        <v>-1.64610689946463</v>
      </c>
      <c r="H11" s="130">
        <v>0.53566019610308302</v>
      </c>
      <c r="I11" s="130">
        <v>0.54805629147832602</v>
      </c>
      <c r="J11" s="130">
        <v>1.2829960655989601</v>
      </c>
      <c r="K11" s="130">
        <v>0.22930129547971201</v>
      </c>
      <c r="L11" s="130">
        <v>0.87466105955498896</v>
      </c>
      <c r="M11" s="130">
        <v>0.32073521064771399</v>
      </c>
      <c r="N11" s="130">
        <v>0.64290747566036499</v>
      </c>
      <c r="O11" s="130">
        <v>0.20072720590974499</v>
      </c>
      <c r="P11" s="130">
        <v>0.452242658219</v>
      </c>
      <c r="Q11" s="130">
        <v>2.3202547150672301</v>
      </c>
      <c r="R11" s="130">
        <v>1.3409891410927399</v>
      </c>
      <c r="S11" s="130">
        <v>-2.4632476677084498</v>
      </c>
      <c r="T11" s="130">
        <v>-2.2427095617408002</v>
      </c>
      <c r="U11" s="130">
        <v>-2.5604102639712298</v>
      </c>
      <c r="V11" s="130">
        <v>2.6685978797708998</v>
      </c>
      <c r="W11" s="130">
        <v>1.2118633249606601</v>
      </c>
      <c r="X11" s="130">
        <v>2.1751894936376099E-2</v>
      </c>
      <c r="Y11" s="130">
        <v>0.18206506322925101</v>
      </c>
      <c r="Z11" s="130">
        <v>1.4963809493545701E-2</v>
      </c>
      <c r="AA11" s="130">
        <v>2.6464767784321601E-2</v>
      </c>
      <c r="AB11" s="130">
        <v>1.14995895132476E-2</v>
      </c>
      <c r="AC11" s="130">
        <v>8.5033560210193704E-3</v>
      </c>
      <c r="AD11" s="130">
        <v>0.22757735656189501</v>
      </c>
      <c r="AE11" s="130">
        <v>0.14993063859262201</v>
      </c>
      <c r="AF11" s="130">
        <v>0.428733858572106</v>
      </c>
      <c r="AG11" s="130">
        <v>0.121373121447649</v>
      </c>
      <c r="AH11" s="130">
        <v>0.17461350333078399</v>
      </c>
      <c r="AI11" s="130">
        <v>0.109924778347488</v>
      </c>
      <c r="AJ11" s="130">
        <v>8.8677855647773404E-2</v>
      </c>
      <c r="AK11" s="130">
        <v>0.48862197144171499</v>
      </c>
      <c r="AL11" s="130" t="b">
        <v>0</v>
      </c>
      <c r="AM11" s="130" t="b">
        <v>0</v>
      </c>
      <c r="AN11" s="130" t="b">
        <v>0</v>
      </c>
      <c r="AO11" s="130" t="b">
        <v>0</v>
      </c>
      <c r="AP11" s="130" t="b">
        <v>0</v>
      </c>
      <c r="AQ11" s="130" t="b">
        <v>0</v>
      </c>
      <c r="AR11" s="130" t="b">
        <v>0</v>
      </c>
      <c r="AS11" s="130" t="b">
        <v>1</v>
      </c>
      <c r="AT11" s="130" t="b">
        <v>1</v>
      </c>
      <c r="AU11" s="130" t="b">
        <v>1</v>
      </c>
      <c r="AV11" s="130" t="b">
        <v>1</v>
      </c>
      <c r="AW11" s="130" t="b">
        <v>1</v>
      </c>
      <c r="AX11" s="130" t="b">
        <v>1</v>
      </c>
      <c r="AY11" s="130" t="b">
        <v>1</v>
      </c>
      <c r="AZ11" s="130" t="b">
        <v>0</v>
      </c>
      <c r="BA11" s="130" t="b">
        <v>0</v>
      </c>
      <c r="BB11" s="130" t="b">
        <v>0</v>
      </c>
      <c r="BC11" s="130" t="b">
        <v>0</v>
      </c>
      <c r="BD11" s="130" t="b">
        <v>0</v>
      </c>
      <c r="BE11" s="130" t="b">
        <v>0</v>
      </c>
      <c r="BF11" s="132" t="b">
        <v>0</v>
      </c>
    </row>
    <row r="12" spans="2:58" x14ac:dyDescent="0.2">
      <c r="B12" s="136" t="s">
        <v>168</v>
      </c>
      <c r="C12" s="130">
        <v>3.1657521664772301</v>
      </c>
      <c r="D12" s="130">
        <v>0.53348675704114701</v>
      </c>
      <c r="E12" s="130">
        <v>-1.90872048819049</v>
      </c>
      <c r="F12" s="130">
        <v>-0.86036988017779803</v>
      </c>
      <c r="G12" s="130">
        <v>0.133595257297455</v>
      </c>
      <c r="H12" s="130">
        <v>0.51642628813788505</v>
      </c>
      <c r="I12" s="130">
        <v>-0.30264019243787099</v>
      </c>
      <c r="J12" s="130">
        <v>1.3235914193715901</v>
      </c>
      <c r="K12" s="130">
        <v>0.254590507319927</v>
      </c>
      <c r="L12" s="130">
        <v>0.861723725605818</v>
      </c>
      <c r="M12" s="130">
        <v>0.34947571540600297</v>
      </c>
      <c r="N12" s="130">
        <v>0.69456106191227995</v>
      </c>
      <c r="O12" s="130">
        <v>0.21157842562628701</v>
      </c>
      <c r="P12" s="130">
        <v>0.46081050156925402</v>
      </c>
      <c r="Q12" s="130">
        <v>2.3917895810931298</v>
      </c>
      <c r="R12" s="130">
        <v>2.09546994763144</v>
      </c>
      <c r="S12" s="130">
        <v>-2.2150028268614701</v>
      </c>
      <c r="T12" s="130">
        <v>-2.4618874566957101</v>
      </c>
      <c r="U12" s="130">
        <v>0.192344870197068</v>
      </c>
      <c r="V12" s="130">
        <v>2.4408267837764002</v>
      </c>
      <c r="W12" s="130">
        <v>-0.65675628356396698</v>
      </c>
      <c r="X12" s="130">
        <v>1.8144657416884299E-2</v>
      </c>
      <c r="Y12" s="130">
        <v>3.7996835213920797E-2</v>
      </c>
      <c r="Z12" s="130">
        <v>2.84362028831423E-2</v>
      </c>
      <c r="AA12" s="130">
        <v>1.50813548742774E-2</v>
      </c>
      <c r="AB12" s="130">
        <v>0.84776111042651903</v>
      </c>
      <c r="AC12" s="130">
        <v>1.5949366821469E-2</v>
      </c>
      <c r="AD12" s="130">
        <v>0.51245564060940396</v>
      </c>
      <c r="AE12" s="130">
        <v>0.14993063859262201</v>
      </c>
      <c r="AF12" s="130">
        <v>0.13208423669601099</v>
      </c>
      <c r="AG12" s="130">
        <v>0.172986900872449</v>
      </c>
      <c r="AH12" s="130">
        <v>0.173222426675119</v>
      </c>
      <c r="AI12" s="130">
        <v>0.94841453106935603</v>
      </c>
      <c r="AJ12" s="130">
        <v>0.14553797224590401</v>
      </c>
      <c r="AK12" s="130">
        <v>0.74818523528972902</v>
      </c>
      <c r="AL12" s="130" t="b">
        <v>0</v>
      </c>
      <c r="AM12" s="130" t="b">
        <v>0</v>
      </c>
      <c r="AN12" s="130" t="b">
        <v>0</v>
      </c>
      <c r="AO12" s="130" t="b">
        <v>0</v>
      </c>
      <c r="AP12" s="130" t="b">
        <v>0</v>
      </c>
      <c r="AQ12" s="130" t="b">
        <v>0</v>
      </c>
      <c r="AR12" s="130" t="b">
        <v>0</v>
      </c>
      <c r="AS12" s="130" t="b">
        <v>1</v>
      </c>
      <c r="AT12" s="130" t="b">
        <v>1</v>
      </c>
      <c r="AU12" s="130" t="b">
        <v>1</v>
      </c>
      <c r="AV12" s="130" t="b">
        <v>1</v>
      </c>
      <c r="AW12" s="130" t="b">
        <v>1</v>
      </c>
      <c r="AX12" s="130" t="b">
        <v>1</v>
      </c>
      <c r="AY12" s="130" t="b">
        <v>1</v>
      </c>
      <c r="AZ12" s="130" t="b">
        <v>0</v>
      </c>
      <c r="BA12" s="130" t="b">
        <v>0</v>
      </c>
      <c r="BB12" s="130" t="b">
        <v>0</v>
      </c>
      <c r="BC12" s="130" t="b">
        <v>0</v>
      </c>
      <c r="BD12" s="130" t="b">
        <v>0</v>
      </c>
      <c r="BE12" s="130" t="b">
        <v>0</v>
      </c>
      <c r="BF12" s="132" t="b">
        <v>0</v>
      </c>
    </row>
    <row r="13" spans="2:58" x14ac:dyDescent="0.2">
      <c r="B13" s="136" t="s">
        <v>151</v>
      </c>
      <c r="C13" s="130">
        <v>-2.6853223541750202</v>
      </c>
      <c r="D13" s="130">
        <v>0.40114749749119999</v>
      </c>
      <c r="E13" s="130">
        <v>1.9480915228040501</v>
      </c>
      <c r="F13" s="130">
        <v>0.53211606189417904</v>
      </c>
      <c r="G13" s="130">
        <v>0.92897975743217598</v>
      </c>
      <c r="H13" s="130">
        <v>-0.41487028845285001</v>
      </c>
      <c r="I13" s="130">
        <v>-1.3223424965817501</v>
      </c>
      <c r="J13" s="130">
        <v>1.1650329993850199</v>
      </c>
      <c r="K13" s="130">
        <v>0.20033331889459399</v>
      </c>
      <c r="L13" s="130">
        <v>0.76750729754339098</v>
      </c>
      <c r="M13" s="130">
        <v>0.29367601905156898</v>
      </c>
      <c r="N13" s="130">
        <v>0.60542127994605599</v>
      </c>
      <c r="O13" s="130">
        <v>0.17843482666431501</v>
      </c>
      <c r="P13" s="130">
        <v>0.38839055079110502</v>
      </c>
      <c r="Q13" s="130">
        <v>-2.30493244019054</v>
      </c>
      <c r="R13" s="130">
        <v>2.0024002981863598</v>
      </c>
      <c r="S13" s="130">
        <v>2.5382058633701901</v>
      </c>
      <c r="T13" s="130">
        <v>1.8119152650347701</v>
      </c>
      <c r="U13" s="130">
        <v>1.5344352572393001</v>
      </c>
      <c r="V13" s="130">
        <v>-2.32505221210732</v>
      </c>
      <c r="W13" s="130">
        <v>-3.4046721628224601</v>
      </c>
      <c r="X13" s="130">
        <v>2.3176123155382099E-2</v>
      </c>
      <c r="Y13" s="130">
        <v>4.7869997930918097E-2</v>
      </c>
      <c r="Z13" s="130">
        <v>1.26391924118637E-2</v>
      </c>
      <c r="AA13" s="130">
        <v>7.2913077591487893E-2</v>
      </c>
      <c r="AB13" s="130">
        <v>0.12798867798015601</v>
      </c>
      <c r="AC13" s="130">
        <v>2.2030463442429999E-2</v>
      </c>
      <c r="AD13" s="130">
        <v>9.45203996579865E-4</v>
      </c>
      <c r="AE13" s="130">
        <v>0.14993063859262201</v>
      </c>
      <c r="AF13" s="130">
        <v>0.14916090711682101</v>
      </c>
      <c r="AG13" s="130">
        <v>0.121373121447649</v>
      </c>
      <c r="AH13" s="130">
        <v>0.29830236004767102</v>
      </c>
      <c r="AI13" s="130">
        <v>0.34604346268708902</v>
      </c>
      <c r="AJ13" s="130">
        <v>0.16082238312973901</v>
      </c>
      <c r="AK13" s="130">
        <v>2.98541402764896E-2</v>
      </c>
      <c r="AL13" s="130" t="b">
        <v>0</v>
      </c>
      <c r="AM13" s="130" t="b">
        <v>0</v>
      </c>
      <c r="AN13" s="130" t="b">
        <v>0</v>
      </c>
      <c r="AO13" s="130" t="b">
        <v>0</v>
      </c>
      <c r="AP13" s="130" t="b">
        <v>0</v>
      </c>
      <c r="AQ13" s="130" t="b">
        <v>0</v>
      </c>
      <c r="AR13" s="130" t="b">
        <v>1</v>
      </c>
      <c r="AS13" s="130" t="b">
        <v>1</v>
      </c>
      <c r="AT13" s="130" t="b">
        <v>1</v>
      </c>
      <c r="AU13" s="130" t="b">
        <v>1</v>
      </c>
      <c r="AV13" s="130" t="b">
        <v>1</v>
      </c>
      <c r="AW13" s="130" t="b">
        <v>1</v>
      </c>
      <c r="AX13" s="130" t="b">
        <v>1</v>
      </c>
      <c r="AY13" s="130" t="b">
        <v>0</v>
      </c>
      <c r="AZ13" s="130" t="b">
        <v>0</v>
      </c>
      <c r="BA13" s="130" t="b">
        <v>0</v>
      </c>
      <c r="BB13" s="130" t="b">
        <v>0</v>
      </c>
      <c r="BC13" s="130" t="b">
        <v>0</v>
      </c>
      <c r="BD13" s="130" t="b">
        <v>0</v>
      </c>
      <c r="BE13" s="130" t="b">
        <v>0</v>
      </c>
      <c r="BF13" s="132" t="b">
        <v>0</v>
      </c>
    </row>
    <row r="14" spans="2:58" x14ac:dyDescent="0.2">
      <c r="B14" s="136" t="s">
        <v>174</v>
      </c>
      <c r="C14" s="130">
        <v>2.84857473951147</v>
      </c>
      <c r="D14" s="130">
        <v>0.54895479676416203</v>
      </c>
      <c r="E14" s="130">
        <v>-1.96405962022081</v>
      </c>
      <c r="F14" s="130">
        <v>-0.73155044156331805</v>
      </c>
      <c r="G14" s="130">
        <v>-1.27714946687977</v>
      </c>
      <c r="H14" s="130">
        <v>0.432938037687987</v>
      </c>
      <c r="I14" s="130">
        <v>-8.6202759516189498E-2</v>
      </c>
      <c r="J14" s="130">
        <v>1.20362799549863</v>
      </c>
      <c r="K14" s="130">
        <v>0.21372224170001</v>
      </c>
      <c r="L14" s="130">
        <v>0.78525710284762396</v>
      </c>
      <c r="M14" s="130">
        <v>0.30272953634900301</v>
      </c>
      <c r="N14" s="130">
        <v>0.58575009134433798</v>
      </c>
      <c r="O14" s="130">
        <v>0.18251885319549899</v>
      </c>
      <c r="P14" s="130">
        <v>0.37022114286286301</v>
      </c>
      <c r="Q14" s="130">
        <v>2.36665709850939</v>
      </c>
      <c r="R14" s="130">
        <v>2.5685431352282801</v>
      </c>
      <c r="S14" s="130">
        <v>-2.50116759606302</v>
      </c>
      <c r="T14" s="130">
        <v>-2.4165149208300098</v>
      </c>
      <c r="U14" s="130">
        <v>-2.1803658006243301</v>
      </c>
      <c r="V14" s="130">
        <v>2.3720181784413299</v>
      </c>
      <c r="W14" s="130">
        <v>-0.232841265762395</v>
      </c>
      <c r="X14" s="130">
        <v>2.0143324373513599E-2</v>
      </c>
      <c r="Y14" s="130">
        <v>1.1898126184978699E-2</v>
      </c>
      <c r="Z14" s="130">
        <v>1.4229529803486501E-2</v>
      </c>
      <c r="AA14" s="130">
        <v>1.7735405938564701E-2</v>
      </c>
      <c r="AB14" s="130">
        <v>3.1899090036727903E-2</v>
      </c>
      <c r="AC14" s="130">
        <v>1.9871164962250699E-2</v>
      </c>
      <c r="AD14" s="130">
        <v>0.81642537636676704</v>
      </c>
      <c r="AE14" s="130">
        <v>0.14993063859262201</v>
      </c>
      <c r="AF14" s="130">
        <v>5.59371070756748E-2</v>
      </c>
      <c r="AG14" s="130">
        <v>0.121373121447649</v>
      </c>
      <c r="AH14" s="130">
        <v>0.173222426675119</v>
      </c>
      <c r="AI14" s="130">
        <v>0.179125659437011</v>
      </c>
      <c r="AJ14" s="130">
        <v>0.16082238312973901</v>
      </c>
      <c r="AK14" s="130">
        <v>0.92340022739102201</v>
      </c>
      <c r="AL14" s="130" t="b">
        <v>0</v>
      </c>
      <c r="AM14" s="130" t="b">
        <v>0</v>
      </c>
      <c r="AN14" s="130" t="b">
        <v>0</v>
      </c>
      <c r="AO14" s="130" t="b">
        <v>0</v>
      </c>
      <c r="AP14" s="130" t="b">
        <v>0</v>
      </c>
      <c r="AQ14" s="130" t="b">
        <v>0</v>
      </c>
      <c r="AR14" s="130" t="b">
        <v>0</v>
      </c>
      <c r="AS14" s="130" t="b">
        <v>1</v>
      </c>
      <c r="AT14" s="130" t="b">
        <v>1</v>
      </c>
      <c r="AU14" s="130" t="b">
        <v>1</v>
      </c>
      <c r="AV14" s="130" t="b">
        <v>1</v>
      </c>
      <c r="AW14" s="130" t="b">
        <v>1</v>
      </c>
      <c r="AX14" s="130" t="b">
        <v>1</v>
      </c>
      <c r="AY14" s="130" t="b">
        <v>1</v>
      </c>
      <c r="AZ14" s="130" t="b">
        <v>0</v>
      </c>
      <c r="BA14" s="130" t="b">
        <v>0</v>
      </c>
      <c r="BB14" s="130" t="b">
        <v>0</v>
      </c>
      <c r="BC14" s="130" t="b">
        <v>0</v>
      </c>
      <c r="BD14" s="130" t="b">
        <v>0</v>
      </c>
      <c r="BE14" s="130" t="b">
        <v>0</v>
      </c>
      <c r="BF14" s="132" t="b">
        <v>0</v>
      </c>
    </row>
    <row r="15" spans="2:58" x14ac:dyDescent="0.2">
      <c r="B15" s="136" t="s">
        <v>155</v>
      </c>
      <c r="C15" s="130">
        <v>-0.87876011141075205</v>
      </c>
      <c r="D15" s="130">
        <v>-0.11008120560688101</v>
      </c>
      <c r="E15" s="130">
        <v>1.97539904446226</v>
      </c>
      <c r="F15" s="130">
        <v>0.14925394976015399</v>
      </c>
      <c r="G15" s="130">
        <v>0.37174500017355999</v>
      </c>
      <c r="H15" s="130">
        <v>-0.43626813691868299</v>
      </c>
      <c r="I15" s="130">
        <v>-1.05798473176193</v>
      </c>
      <c r="J15" s="130">
        <v>1.2684581280669101</v>
      </c>
      <c r="K15" s="130">
        <v>0.22175923848752399</v>
      </c>
      <c r="L15" s="130">
        <v>0.84493424905972503</v>
      </c>
      <c r="M15" s="130">
        <v>0.322672677047042</v>
      </c>
      <c r="N15" s="130">
        <v>0.70091287608073105</v>
      </c>
      <c r="O15" s="130">
        <v>0.19493584834312</v>
      </c>
      <c r="P15" s="130">
        <v>0.45415678380983798</v>
      </c>
      <c r="Q15" s="130">
        <v>-0.692778178456673</v>
      </c>
      <c r="R15" s="130">
        <v>-0.49639963754237798</v>
      </c>
      <c r="S15" s="130">
        <v>2.3379322671090201</v>
      </c>
      <c r="T15" s="130">
        <v>0.46255527776959698</v>
      </c>
      <c r="U15" s="130">
        <v>0.530372622418113</v>
      </c>
      <c r="V15" s="130">
        <v>-2.2380087635332102</v>
      </c>
      <c r="W15" s="130">
        <v>-2.3295583584300799</v>
      </c>
      <c r="X15" s="130">
        <v>0.48993578724658199</v>
      </c>
      <c r="Y15" s="130">
        <v>0.62062130754978195</v>
      </c>
      <c r="Z15" s="130">
        <v>2.1232822304594699E-2</v>
      </c>
      <c r="AA15" s="130">
        <v>0.64461375608030202</v>
      </c>
      <c r="AB15" s="130">
        <v>0.59694243167193695</v>
      </c>
      <c r="AC15" s="130">
        <v>2.7272414988773402E-2</v>
      </c>
      <c r="AD15" s="130">
        <v>2.16892537953309E-2</v>
      </c>
      <c r="AE15" s="130">
        <v>0.74681477178843203</v>
      </c>
      <c r="AF15" s="130">
        <v>0.83375454128160897</v>
      </c>
      <c r="AG15" s="130">
        <v>0.140908729839583</v>
      </c>
      <c r="AH15" s="130">
        <v>0.83942380502117797</v>
      </c>
      <c r="AI15" s="130">
        <v>0.81507872387112701</v>
      </c>
      <c r="AJ15" s="130">
        <v>0.18098966310731401</v>
      </c>
      <c r="AK15" s="130">
        <v>0.14654598355544801</v>
      </c>
      <c r="AL15" s="130" t="b">
        <v>0</v>
      </c>
      <c r="AM15" s="130" t="b">
        <v>0</v>
      </c>
      <c r="AN15" s="130" t="b">
        <v>0</v>
      </c>
      <c r="AO15" s="130" t="b">
        <v>0</v>
      </c>
      <c r="AP15" s="130" t="b">
        <v>0</v>
      </c>
      <c r="AQ15" s="130" t="b">
        <v>0</v>
      </c>
      <c r="AR15" s="130" t="b">
        <v>0</v>
      </c>
      <c r="AS15" s="130" t="b">
        <v>1</v>
      </c>
      <c r="AT15" s="130" t="b">
        <v>1</v>
      </c>
      <c r="AU15" s="130" t="b">
        <v>1</v>
      </c>
      <c r="AV15" s="130" t="b">
        <v>1</v>
      </c>
      <c r="AW15" s="130" t="b">
        <v>1</v>
      </c>
      <c r="AX15" s="130" t="b">
        <v>1</v>
      </c>
      <c r="AY15" s="130" t="b">
        <v>1</v>
      </c>
      <c r="AZ15" s="130" t="b">
        <v>0</v>
      </c>
      <c r="BA15" s="130" t="b">
        <v>0</v>
      </c>
      <c r="BB15" s="130" t="b">
        <v>0</v>
      </c>
      <c r="BC15" s="130" t="b">
        <v>0</v>
      </c>
      <c r="BD15" s="130" t="b">
        <v>0</v>
      </c>
      <c r="BE15" s="130" t="b">
        <v>0</v>
      </c>
      <c r="BF15" s="132" t="b">
        <v>0</v>
      </c>
    </row>
    <row r="16" spans="2:58" x14ac:dyDescent="0.2">
      <c r="B16" s="136" t="s">
        <v>237</v>
      </c>
      <c r="C16" s="130">
        <v>1.0718390513304601</v>
      </c>
      <c r="D16" s="130">
        <v>-7.8423008769910596E-2</v>
      </c>
      <c r="E16" s="130">
        <v>-1.6438205739101399</v>
      </c>
      <c r="F16" s="130">
        <v>-0.308228052856449</v>
      </c>
      <c r="G16" s="130">
        <v>-1.72306346078831</v>
      </c>
      <c r="H16" s="130">
        <v>0.42177380438436002</v>
      </c>
      <c r="I16" s="130">
        <v>1.2613114928142499</v>
      </c>
      <c r="J16" s="130">
        <v>1.2787404329516701</v>
      </c>
      <c r="K16" s="130">
        <v>0.19973592010767499</v>
      </c>
      <c r="L16" s="130">
        <v>0.84760039615262806</v>
      </c>
      <c r="M16" s="130">
        <v>0.317238342225517</v>
      </c>
      <c r="N16" s="130">
        <v>0.92629805960285405</v>
      </c>
      <c r="O16" s="130">
        <v>0.19325454760235</v>
      </c>
      <c r="P16" s="130">
        <v>0.64640569348835897</v>
      </c>
      <c r="Q16" s="130">
        <v>0.83819907755351097</v>
      </c>
      <c r="R16" s="130">
        <v>-0.392633476881043</v>
      </c>
      <c r="S16" s="130">
        <v>-1.93938155452931</v>
      </c>
      <c r="T16" s="130">
        <v>-0.97159772899499497</v>
      </c>
      <c r="U16" s="130">
        <v>-1.8601609308423499</v>
      </c>
      <c r="V16" s="130">
        <v>2.1824780302310001</v>
      </c>
      <c r="W16" s="130">
        <v>1.9512691573112799</v>
      </c>
      <c r="X16" s="130">
        <v>0.40385983108567203</v>
      </c>
      <c r="Y16" s="130">
        <v>0.69540157706838701</v>
      </c>
      <c r="Z16" s="130">
        <v>5.51905462140466E-2</v>
      </c>
      <c r="AA16" s="130">
        <v>0.33352686931922698</v>
      </c>
      <c r="AB16" s="130">
        <v>6.5715922112969394E-2</v>
      </c>
      <c r="AC16" s="130">
        <v>3.1346376632057499E-2</v>
      </c>
      <c r="AD16" s="130">
        <v>5.3741308278396301E-2</v>
      </c>
      <c r="AE16" s="130">
        <v>0.74681477178843203</v>
      </c>
      <c r="AF16" s="130">
        <v>0.88125071498721896</v>
      </c>
      <c r="AG16" s="130">
        <v>0.236994698448553</v>
      </c>
      <c r="AH16" s="130">
        <v>0.65803949892712499</v>
      </c>
      <c r="AI16" s="130">
        <v>0.25183059702605598</v>
      </c>
      <c r="AJ16" s="130">
        <v>0.19069045784501701</v>
      </c>
      <c r="AK16" s="130">
        <v>0.20404234999427701</v>
      </c>
      <c r="AL16" s="130" t="b">
        <v>0</v>
      </c>
      <c r="AM16" s="130" t="b">
        <v>0</v>
      </c>
      <c r="AN16" s="130" t="b">
        <v>0</v>
      </c>
      <c r="AO16" s="130" t="b">
        <v>0</v>
      </c>
      <c r="AP16" s="130" t="b">
        <v>0</v>
      </c>
      <c r="AQ16" s="130" t="b">
        <v>0</v>
      </c>
      <c r="AR16" s="130" t="b">
        <v>0</v>
      </c>
      <c r="AS16" s="130" t="b">
        <v>1</v>
      </c>
      <c r="AT16" s="130" t="b">
        <v>1</v>
      </c>
      <c r="AU16" s="130" t="b">
        <v>1</v>
      </c>
      <c r="AV16" s="130" t="b">
        <v>1</v>
      </c>
      <c r="AW16" s="130" t="b">
        <v>1</v>
      </c>
      <c r="AX16" s="130" t="b">
        <v>1</v>
      </c>
      <c r="AY16" s="130" t="b">
        <v>1</v>
      </c>
      <c r="AZ16" s="130" t="b">
        <v>0</v>
      </c>
      <c r="BA16" s="130" t="b">
        <v>0</v>
      </c>
      <c r="BB16" s="130" t="b">
        <v>0</v>
      </c>
      <c r="BC16" s="130" t="b">
        <v>0</v>
      </c>
      <c r="BD16" s="130" t="b">
        <v>0</v>
      </c>
      <c r="BE16" s="130" t="b">
        <v>0</v>
      </c>
      <c r="BF16" s="132" t="b">
        <v>0</v>
      </c>
    </row>
    <row r="17" spans="2:58" x14ac:dyDescent="0.2">
      <c r="B17" s="136" t="s">
        <v>236</v>
      </c>
      <c r="C17" s="130">
        <v>0.26215342153501697</v>
      </c>
      <c r="D17" s="130">
        <v>-0.25779141079106899</v>
      </c>
      <c r="E17" s="130">
        <v>1.9258181663268099</v>
      </c>
      <c r="F17" s="130">
        <v>-6.9933842956432193E-2</v>
      </c>
      <c r="G17" s="130">
        <v>0.94157973364756598</v>
      </c>
      <c r="H17" s="130">
        <v>-0.46762717492703998</v>
      </c>
      <c r="I17" s="130">
        <v>-0.84521996487551299</v>
      </c>
      <c r="J17" s="130">
        <v>1.3893902802218501</v>
      </c>
      <c r="K17" s="130">
        <v>0.23040334102683399</v>
      </c>
      <c r="L17" s="130">
        <v>0.92745583493633899</v>
      </c>
      <c r="M17" s="130">
        <v>0.35133452372225898</v>
      </c>
      <c r="N17" s="130">
        <v>0.62538667581955998</v>
      </c>
      <c r="O17" s="130">
        <v>0.22850472100314001</v>
      </c>
      <c r="P17" s="130">
        <v>0.44136958446316799</v>
      </c>
      <c r="Q17" s="130">
        <v>0.18868234884524901</v>
      </c>
      <c r="R17" s="130">
        <v>-1.1188701068403599</v>
      </c>
      <c r="S17" s="130">
        <v>2.0764526932530498</v>
      </c>
      <c r="T17" s="130">
        <v>-0.19905200950794399</v>
      </c>
      <c r="U17" s="130">
        <v>1.50559608967306</v>
      </c>
      <c r="V17" s="130">
        <v>-2.0464661424680699</v>
      </c>
      <c r="W17" s="130">
        <v>-1.9149936801910401</v>
      </c>
      <c r="X17" s="130">
        <v>0.85066591296471195</v>
      </c>
      <c r="Y17" s="130">
        <v>0.26546804846344602</v>
      </c>
      <c r="Z17" s="130">
        <v>4.0023248243396502E-2</v>
      </c>
      <c r="AA17" s="130">
        <v>0.84256463758067301</v>
      </c>
      <c r="AB17" s="130">
        <v>0.13484310369281299</v>
      </c>
      <c r="AC17" s="130">
        <v>4.2932293274995398E-2</v>
      </c>
      <c r="AD17" s="130">
        <v>5.7913923446389903E-2</v>
      </c>
      <c r="AE17" s="130">
        <v>0.92684494994662603</v>
      </c>
      <c r="AF17" s="130">
        <v>0.54847835207280105</v>
      </c>
      <c r="AG17" s="130">
        <v>0.19030888125061399</v>
      </c>
      <c r="AH17" s="130">
        <v>0.92935476031918796</v>
      </c>
      <c r="AI17" s="130">
        <v>0.35155523462769001</v>
      </c>
      <c r="AJ17" s="130">
        <v>0.228640275195507</v>
      </c>
      <c r="AK17" s="130">
        <v>0.20404234999427701</v>
      </c>
      <c r="AL17" s="130" t="b">
        <v>0</v>
      </c>
      <c r="AM17" s="130" t="b">
        <v>0</v>
      </c>
      <c r="AN17" s="130" t="b">
        <v>0</v>
      </c>
      <c r="AO17" s="130" t="b">
        <v>0</v>
      </c>
      <c r="AP17" s="130" t="b">
        <v>0</v>
      </c>
      <c r="AQ17" s="130" t="b">
        <v>0</v>
      </c>
      <c r="AR17" s="130" t="b">
        <v>0</v>
      </c>
      <c r="AS17" s="130" t="b">
        <v>1</v>
      </c>
      <c r="AT17" s="130" t="b">
        <v>1</v>
      </c>
      <c r="AU17" s="130" t="b">
        <v>1</v>
      </c>
      <c r="AV17" s="130" t="b">
        <v>1</v>
      </c>
      <c r="AW17" s="130" t="b">
        <v>1</v>
      </c>
      <c r="AX17" s="130" t="b">
        <v>1</v>
      </c>
      <c r="AY17" s="130" t="b">
        <v>1</v>
      </c>
      <c r="AZ17" s="130" t="b">
        <v>0</v>
      </c>
      <c r="BA17" s="130" t="b">
        <v>0</v>
      </c>
      <c r="BB17" s="130" t="b">
        <v>0</v>
      </c>
      <c r="BC17" s="130" t="b">
        <v>0</v>
      </c>
      <c r="BD17" s="130" t="b">
        <v>0</v>
      </c>
      <c r="BE17" s="130" t="b">
        <v>0</v>
      </c>
      <c r="BF17" s="132" t="b">
        <v>0</v>
      </c>
    </row>
    <row r="18" spans="2:58" x14ac:dyDescent="0.2">
      <c r="B18" s="136" t="s">
        <v>175</v>
      </c>
      <c r="C18" s="130">
        <v>2.9653270238057901</v>
      </c>
      <c r="D18" s="130">
        <v>2.7699590887970801E-2</v>
      </c>
      <c r="E18" s="130">
        <v>-1.5661368682647001</v>
      </c>
      <c r="F18" s="130">
        <v>-0.75499889475204396</v>
      </c>
      <c r="G18" s="130">
        <v>-0.77952700535383002</v>
      </c>
      <c r="H18" s="130">
        <v>0.41151513433857201</v>
      </c>
      <c r="I18" s="130">
        <v>6.9191843628566396E-2</v>
      </c>
      <c r="J18" s="130">
        <v>1.3218419825636101</v>
      </c>
      <c r="K18" s="130">
        <v>0.239600998997056</v>
      </c>
      <c r="L18" s="130">
        <v>0.86964372093130204</v>
      </c>
      <c r="M18" s="130">
        <v>0.33017761876325802</v>
      </c>
      <c r="N18" s="130">
        <v>0.92010534466765403</v>
      </c>
      <c r="O18" s="130">
        <v>0.20213769545983601</v>
      </c>
      <c r="P18" s="130">
        <v>0.63719356044381303</v>
      </c>
      <c r="Q18" s="130">
        <v>2.24332943189984</v>
      </c>
      <c r="R18" s="130">
        <v>0.11560715941886</v>
      </c>
      <c r="S18" s="130">
        <v>-1.80089481539351</v>
      </c>
      <c r="T18" s="130">
        <v>-2.28664467803734</v>
      </c>
      <c r="U18" s="130">
        <v>-0.84721495193074703</v>
      </c>
      <c r="V18" s="130">
        <v>2.0358158996639899</v>
      </c>
      <c r="W18" s="130">
        <v>0.108588422614274</v>
      </c>
      <c r="X18" s="130">
        <v>2.6608348443033399E-2</v>
      </c>
      <c r="Y18" s="130">
        <v>0.90814648363177297</v>
      </c>
      <c r="Z18" s="130">
        <v>7.4092473749542198E-2</v>
      </c>
      <c r="AA18" s="130">
        <v>2.3872006594453099E-2</v>
      </c>
      <c r="AB18" s="130">
        <v>0.39846905966867202</v>
      </c>
      <c r="AC18" s="130">
        <v>4.3848819900508103E-2</v>
      </c>
      <c r="AD18" s="130">
        <v>0.91370032188036598</v>
      </c>
      <c r="AE18" s="130">
        <v>0.14993063859262201</v>
      </c>
      <c r="AF18" s="130">
        <v>0.93550773770071305</v>
      </c>
      <c r="AG18" s="130">
        <v>0.245576162758919</v>
      </c>
      <c r="AH18" s="130">
        <v>0.17461350333078399</v>
      </c>
      <c r="AI18" s="130">
        <v>0.67647072920495499</v>
      </c>
      <c r="AJ18" s="130">
        <v>0.228640275195507</v>
      </c>
      <c r="AK18" s="130">
        <v>0.96202650025804104</v>
      </c>
      <c r="AL18" s="130" t="b">
        <v>0</v>
      </c>
      <c r="AM18" s="130" t="b">
        <v>0</v>
      </c>
      <c r="AN18" s="130" t="b">
        <v>0</v>
      </c>
      <c r="AO18" s="130" t="b">
        <v>0</v>
      </c>
      <c r="AP18" s="130" t="b">
        <v>0</v>
      </c>
      <c r="AQ18" s="130" t="b">
        <v>0</v>
      </c>
      <c r="AR18" s="130" t="b">
        <v>0</v>
      </c>
      <c r="AS18" s="130" t="b">
        <v>1</v>
      </c>
      <c r="AT18" s="130" t="b">
        <v>1</v>
      </c>
      <c r="AU18" s="130" t="b">
        <v>1</v>
      </c>
      <c r="AV18" s="130" t="b">
        <v>1</v>
      </c>
      <c r="AW18" s="130" t="b">
        <v>1</v>
      </c>
      <c r="AX18" s="130" t="b">
        <v>1</v>
      </c>
      <c r="AY18" s="130" t="b">
        <v>1</v>
      </c>
      <c r="AZ18" s="130" t="b">
        <v>0</v>
      </c>
      <c r="BA18" s="130" t="b">
        <v>0</v>
      </c>
      <c r="BB18" s="130" t="b">
        <v>0</v>
      </c>
      <c r="BC18" s="130" t="b">
        <v>0</v>
      </c>
      <c r="BD18" s="130" t="b">
        <v>0</v>
      </c>
      <c r="BE18" s="130" t="b">
        <v>0</v>
      </c>
      <c r="BF18" s="132" t="b">
        <v>0</v>
      </c>
    </row>
    <row r="19" spans="2:58" x14ac:dyDescent="0.2">
      <c r="B19" s="136" t="s">
        <v>75</v>
      </c>
      <c r="C19" s="130">
        <v>2.6257399400795101</v>
      </c>
      <c r="D19" s="130">
        <v>0.56582400944915801</v>
      </c>
      <c r="E19" s="130">
        <v>-1.9838607813534199</v>
      </c>
      <c r="F19" s="130">
        <v>-0.584942695816835</v>
      </c>
      <c r="G19" s="130">
        <v>-1.7823985507661699</v>
      </c>
      <c r="H19" s="130">
        <v>0.46128212310927003</v>
      </c>
      <c r="I19" s="130">
        <v>0.28620585219697903</v>
      </c>
      <c r="J19" s="130">
        <v>1.3722874978622901</v>
      </c>
      <c r="K19" s="130">
        <v>0.22012940497573899</v>
      </c>
      <c r="L19" s="130">
        <v>0.96115132447429996</v>
      </c>
      <c r="M19" s="130">
        <v>0.34805692792419801</v>
      </c>
      <c r="N19" s="130">
        <v>0.85064205467649401</v>
      </c>
      <c r="O19" s="130">
        <v>0.23140228616039199</v>
      </c>
      <c r="P19" s="130">
        <v>0.57065843570044406</v>
      </c>
      <c r="Q19" s="130">
        <v>1.9134036739165901</v>
      </c>
      <c r="R19" s="130">
        <v>2.5704153859477299</v>
      </c>
      <c r="S19" s="130">
        <v>-2.0640462441629501</v>
      </c>
      <c r="T19" s="130">
        <v>-1.68059489378768</v>
      </c>
      <c r="U19" s="130">
        <v>-2.0953567260955999</v>
      </c>
      <c r="V19" s="130">
        <v>1.9934207684946601</v>
      </c>
      <c r="W19" s="130">
        <v>0.50153618047489501</v>
      </c>
      <c r="X19" s="130">
        <v>5.7797858157347698E-2</v>
      </c>
      <c r="Y19" s="130">
        <v>1.1233622685809699E-2</v>
      </c>
      <c r="Z19" s="130">
        <v>4.0914177205373298E-2</v>
      </c>
      <c r="AA19" s="130">
        <v>9.5137029811100102E-2</v>
      </c>
      <c r="AB19" s="130">
        <v>3.7993261335391298E-2</v>
      </c>
      <c r="AC19" s="130">
        <v>4.8216008538183502E-2</v>
      </c>
      <c r="AD19" s="130">
        <v>0.61680472430894495</v>
      </c>
      <c r="AE19" s="130">
        <v>0.234402424749244</v>
      </c>
      <c r="AF19" s="130">
        <v>5.59371070756748E-2</v>
      </c>
      <c r="AG19" s="130">
        <v>0.19030888125061399</v>
      </c>
      <c r="AH19" s="130">
        <v>0.31568196255501402</v>
      </c>
      <c r="AI19" s="130">
        <v>0.184900538498904</v>
      </c>
      <c r="AJ19" s="130">
        <v>0.23465124155249301</v>
      </c>
      <c r="AK19" s="130">
        <v>0.86589893989524902</v>
      </c>
      <c r="AL19" s="130" t="b">
        <v>0</v>
      </c>
      <c r="AM19" s="130" t="b">
        <v>0</v>
      </c>
      <c r="AN19" s="130" t="b">
        <v>0</v>
      </c>
      <c r="AO19" s="130" t="b">
        <v>0</v>
      </c>
      <c r="AP19" s="130" t="b">
        <v>0</v>
      </c>
      <c r="AQ19" s="130" t="b">
        <v>0</v>
      </c>
      <c r="AR19" s="130" t="b">
        <v>0</v>
      </c>
      <c r="AS19" s="130" t="b">
        <v>1</v>
      </c>
      <c r="AT19" s="130" t="b">
        <v>1</v>
      </c>
      <c r="AU19" s="130" t="b">
        <v>1</v>
      </c>
      <c r="AV19" s="130" t="b">
        <v>1</v>
      </c>
      <c r="AW19" s="130" t="b">
        <v>1</v>
      </c>
      <c r="AX19" s="130" t="b">
        <v>1</v>
      </c>
      <c r="AY19" s="130" t="b">
        <v>1</v>
      </c>
      <c r="AZ19" s="130" t="b">
        <v>0</v>
      </c>
      <c r="BA19" s="130" t="b">
        <v>0</v>
      </c>
      <c r="BB19" s="130" t="b">
        <v>0</v>
      </c>
      <c r="BC19" s="130" t="b">
        <v>0</v>
      </c>
      <c r="BD19" s="130" t="b">
        <v>0</v>
      </c>
      <c r="BE19" s="130" t="b">
        <v>0</v>
      </c>
      <c r="BF19" s="132" t="b">
        <v>0</v>
      </c>
    </row>
    <row r="20" spans="2:58" x14ac:dyDescent="0.2">
      <c r="B20" s="136" t="s">
        <v>216</v>
      </c>
      <c r="C20" s="130">
        <v>-1.4577701106482599</v>
      </c>
      <c r="D20" s="130">
        <v>1.0106901563367801</v>
      </c>
      <c r="E20" s="130">
        <v>3.5801148789450101</v>
      </c>
      <c r="F20" s="130">
        <v>-1.01631228401365E-2</v>
      </c>
      <c r="G20" s="130">
        <v>3.7111245509420501</v>
      </c>
      <c r="H20" s="130">
        <v>-0.64587209644452603</v>
      </c>
      <c r="I20" s="130">
        <v>-2.3390315098425298</v>
      </c>
      <c r="J20" s="130">
        <v>2.09520844825244</v>
      </c>
      <c r="K20" s="130">
        <v>0.43713788686259902</v>
      </c>
      <c r="L20" s="130">
        <v>1.50927500514604</v>
      </c>
      <c r="M20" s="130">
        <v>0.51500690627811896</v>
      </c>
      <c r="N20" s="130">
        <v>1.56411008128488</v>
      </c>
      <c r="O20" s="130">
        <v>0.34776938129023299</v>
      </c>
      <c r="P20" s="130">
        <v>1.2255708135218699</v>
      </c>
      <c r="Q20" s="130">
        <v>-0.69576376129265505</v>
      </c>
      <c r="R20" s="130">
        <v>2.3120625933172798</v>
      </c>
      <c r="S20" s="130">
        <v>2.3720759084581702</v>
      </c>
      <c r="T20" s="130">
        <v>-1.9733954469822401E-2</v>
      </c>
      <c r="U20" s="130">
        <v>2.37267478507232</v>
      </c>
      <c r="V20" s="130">
        <v>-1.8571850519109101</v>
      </c>
      <c r="W20" s="130">
        <v>-1.9085241619951401</v>
      </c>
      <c r="X20" s="130">
        <v>0.48784803748877398</v>
      </c>
      <c r="Y20" s="130">
        <v>2.2383995205050401E-2</v>
      </c>
      <c r="Z20" s="130">
        <v>1.91901281674789E-2</v>
      </c>
      <c r="AA20" s="130">
        <v>0.98428657442850698</v>
      </c>
      <c r="AB20" s="130">
        <v>1.9160399733625301E-2</v>
      </c>
      <c r="AC20" s="130">
        <v>6.5601348024002498E-2</v>
      </c>
      <c r="AD20" s="130">
        <v>5.85802619456487E-2</v>
      </c>
      <c r="AE20" s="130">
        <v>0.74681477178843203</v>
      </c>
      <c r="AF20" s="130">
        <v>8.6001665787825005E-2</v>
      </c>
      <c r="AG20" s="130">
        <v>0.140087935622596</v>
      </c>
      <c r="AH20" s="130">
        <v>0.99205850500225701</v>
      </c>
      <c r="AI20" s="130">
        <v>0.139870918055465</v>
      </c>
      <c r="AJ20" s="130">
        <v>0.28235636991688101</v>
      </c>
      <c r="AK20" s="130">
        <v>0.20404234999427701</v>
      </c>
      <c r="AL20" s="130" t="b">
        <v>0</v>
      </c>
      <c r="AM20" s="130" t="b">
        <v>0</v>
      </c>
      <c r="AN20" s="130" t="b">
        <v>0</v>
      </c>
      <c r="AO20" s="130" t="b">
        <v>0</v>
      </c>
      <c r="AP20" s="130" t="b">
        <v>0</v>
      </c>
      <c r="AQ20" s="130" t="b">
        <v>0</v>
      </c>
      <c r="AR20" s="130" t="b">
        <v>0</v>
      </c>
      <c r="AS20" s="130" t="b">
        <v>1</v>
      </c>
      <c r="AT20" s="130" t="b">
        <v>1</v>
      </c>
      <c r="AU20" s="130" t="b">
        <v>1</v>
      </c>
      <c r="AV20" s="130" t="b">
        <v>1</v>
      </c>
      <c r="AW20" s="130" t="b">
        <v>0</v>
      </c>
      <c r="AX20" s="130" t="b">
        <v>1</v>
      </c>
      <c r="AY20" s="130" t="b">
        <v>1</v>
      </c>
      <c r="AZ20" s="130" t="b">
        <v>0</v>
      </c>
      <c r="BA20" s="130" t="b">
        <v>0</v>
      </c>
      <c r="BB20" s="130" t="b">
        <v>0</v>
      </c>
      <c r="BC20" s="130" t="b">
        <v>0</v>
      </c>
      <c r="BD20" s="130" t="b">
        <v>0</v>
      </c>
      <c r="BE20" s="130" t="b">
        <v>0</v>
      </c>
      <c r="BF20" s="132" t="b">
        <v>0</v>
      </c>
    </row>
    <row r="21" spans="2:58" x14ac:dyDescent="0.2">
      <c r="B21" s="136" t="s">
        <v>222</v>
      </c>
      <c r="C21" s="130">
        <v>3.0118339609303701</v>
      </c>
      <c r="D21" s="130">
        <v>0.96577834526162998</v>
      </c>
      <c r="E21" s="130">
        <v>-2.1079478023578702</v>
      </c>
      <c r="F21" s="130">
        <v>-0.73763897602815798</v>
      </c>
      <c r="G21" s="130">
        <v>-0.67499115578427704</v>
      </c>
      <c r="H21" s="130">
        <v>0.501319030118489</v>
      </c>
      <c r="I21" s="130">
        <v>-0.193271046721118</v>
      </c>
      <c r="J21" s="130">
        <v>1.6805115787995299</v>
      </c>
      <c r="K21" s="130">
        <v>0.29779020408222701</v>
      </c>
      <c r="L21" s="130">
        <v>1.15107635694884</v>
      </c>
      <c r="M21" s="130">
        <v>0.41168316492236101</v>
      </c>
      <c r="N21" s="130">
        <v>0.70362695687627097</v>
      </c>
      <c r="O21" s="130">
        <v>0.26997325070217598</v>
      </c>
      <c r="P21" s="130">
        <v>0.47381054466738898</v>
      </c>
      <c r="Q21" s="130">
        <v>1.79221256129748</v>
      </c>
      <c r="R21" s="130">
        <v>3.2431501507516201</v>
      </c>
      <c r="S21" s="130">
        <v>-1.8312840756675901</v>
      </c>
      <c r="T21" s="130">
        <v>-1.7917637612586499</v>
      </c>
      <c r="U21" s="130">
        <v>-0.95930258098819698</v>
      </c>
      <c r="V21" s="130">
        <v>1.8569211164980399</v>
      </c>
      <c r="W21" s="130">
        <v>-0.40790786295562997</v>
      </c>
      <c r="X21" s="130">
        <v>7.5597874734512405E-2</v>
      </c>
      <c r="Y21" s="130">
        <v>1.52807209116752E-3</v>
      </c>
      <c r="Z21" s="130">
        <v>6.9518233325105705E-2</v>
      </c>
      <c r="AA21" s="130">
        <v>7.5670183749193001E-2</v>
      </c>
      <c r="AB21" s="130">
        <v>0.33931928953309898</v>
      </c>
      <c r="AC21" s="130">
        <v>6.5754223131328504E-2</v>
      </c>
      <c r="AD21" s="130">
        <v>0.68406217914885203</v>
      </c>
      <c r="AE21" s="130">
        <v>0.262792612172353</v>
      </c>
      <c r="AF21" s="130">
        <v>1.5935608950746999E-2</v>
      </c>
      <c r="AG21" s="130">
        <v>0.245576162758919</v>
      </c>
      <c r="AH21" s="130">
        <v>0.29830236004767102</v>
      </c>
      <c r="AI21" s="130">
        <v>0.59241924958539405</v>
      </c>
      <c r="AJ21" s="130">
        <v>0.28235636991688101</v>
      </c>
      <c r="AK21" s="130">
        <v>0.87265541209618203</v>
      </c>
      <c r="AL21" s="130" t="b">
        <v>0</v>
      </c>
      <c r="AM21" s="130" t="b">
        <v>1</v>
      </c>
      <c r="AN21" s="130" t="b">
        <v>0</v>
      </c>
      <c r="AO21" s="130" t="b">
        <v>0</v>
      </c>
      <c r="AP21" s="130" t="b">
        <v>0</v>
      </c>
      <c r="AQ21" s="130" t="b">
        <v>0</v>
      </c>
      <c r="AR21" s="130" t="b">
        <v>0</v>
      </c>
      <c r="AS21" s="130" t="b">
        <v>1</v>
      </c>
      <c r="AT21" s="130" t="b">
        <v>0</v>
      </c>
      <c r="AU21" s="130" t="b">
        <v>1</v>
      </c>
      <c r="AV21" s="130" t="b">
        <v>1</v>
      </c>
      <c r="AW21" s="130" t="b">
        <v>1</v>
      </c>
      <c r="AX21" s="130" t="b">
        <v>1</v>
      </c>
      <c r="AY21" s="130" t="b">
        <v>1</v>
      </c>
      <c r="AZ21" s="130" t="b">
        <v>0</v>
      </c>
      <c r="BA21" s="130" t="b">
        <v>0</v>
      </c>
      <c r="BB21" s="130" t="b">
        <v>0</v>
      </c>
      <c r="BC21" s="130" t="b">
        <v>0</v>
      </c>
      <c r="BD21" s="130" t="b">
        <v>0</v>
      </c>
      <c r="BE21" s="130" t="b">
        <v>0</v>
      </c>
      <c r="BF21" s="132" t="b">
        <v>0</v>
      </c>
    </row>
    <row r="22" spans="2:58" x14ac:dyDescent="0.2">
      <c r="B22" s="136" t="s">
        <v>153</v>
      </c>
      <c r="C22" s="130">
        <v>-1.96981632188864</v>
      </c>
      <c r="D22" s="130">
        <v>0.105211146055728</v>
      </c>
      <c r="E22" s="130">
        <v>1.59347334842818</v>
      </c>
      <c r="F22" s="130">
        <v>0.37093055589182899</v>
      </c>
      <c r="G22" s="130">
        <v>0.24740957030008601</v>
      </c>
      <c r="H22" s="130">
        <v>-0.31934825938134898</v>
      </c>
      <c r="I22" s="130">
        <v>-0.75757389104282902</v>
      </c>
      <c r="J22" s="130">
        <v>1.16042593196007</v>
      </c>
      <c r="K22" s="130">
        <v>0.20822714591354799</v>
      </c>
      <c r="L22" s="130">
        <v>0.77212392615117498</v>
      </c>
      <c r="M22" s="130">
        <v>0.294940870929771</v>
      </c>
      <c r="N22" s="130">
        <v>0.67871835764482802</v>
      </c>
      <c r="O22" s="130">
        <v>0.181049178260067</v>
      </c>
      <c r="P22" s="130">
        <v>0.55864153415498796</v>
      </c>
      <c r="Q22" s="130">
        <v>-1.6974942283144501</v>
      </c>
      <c r="R22" s="130">
        <v>0.50527103752077496</v>
      </c>
      <c r="S22" s="130">
        <v>2.0637533619392001</v>
      </c>
      <c r="T22" s="130">
        <v>1.2576437938984499</v>
      </c>
      <c r="U22" s="130">
        <v>0.36452464783567101</v>
      </c>
      <c r="V22" s="130">
        <v>-1.76387577370068</v>
      </c>
      <c r="W22" s="130">
        <v>-1.35610019077574</v>
      </c>
      <c r="X22" s="130">
        <v>9.2809554714479894E-2</v>
      </c>
      <c r="Y22" s="130">
        <v>0.61451462859558803</v>
      </c>
      <c r="Z22" s="130">
        <v>4.1711535616572801E-2</v>
      </c>
      <c r="AA22" s="130">
        <v>0.21153995084590499</v>
      </c>
      <c r="AB22" s="130">
        <v>0.71625974955440597</v>
      </c>
      <c r="AC22" s="130">
        <v>8.0901373008929897E-2</v>
      </c>
      <c r="AD22" s="130">
        <v>0.178215735276264</v>
      </c>
      <c r="AE22" s="130">
        <v>0.30795897700713798</v>
      </c>
      <c r="AF22" s="130">
        <v>0.83375454128160897</v>
      </c>
      <c r="AG22" s="130">
        <v>0.19030888125061399</v>
      </c>
      <c r="AH22" s="130">
        <v>0.51766169735150103</v>
      </c>
      <c r="AI22" s="130">
        <v>0.87144936195786105</v>
      </c>
      <c r="AJ22" s="130">
        <v>0.30329388801153401</v>
      </c>
      <c r="AK22" s="130">
        <v>0.436261619416762</v>
      </c>
      <c r="AL22" s="130" t="b">
        <v>0</v>
      </c>
      <c r="AM22" s="130" t="b">
        <v>0</v>
      </c>
      <c r="AN22" s="130" t="b">
        <v>0</v>
      </c>
      <c r="AO22" s="130" t="b">
        <v>0</v>
      </c>
      <c r="AP22" s="130" t="b">
        <v>0</v>
      </c>
      <c r="AQ22" s="130" t="b">
        <v>0</v>
      </c>
      <c r="AR22" s="130" t="b">
        <v>0</v>
      </c>
      <c r="AS22" s="130" t="b">
        <v>1</v>
      </c>
      <c r="AT22" s="130" t="b">
        <v>1</v>
      </c>
      <c r="AU22" s="130" t="b">
        <v>1</v>
      </c>
      <c r="AV22" s="130" t="b">
        <v>1</v>
      </c>
      <c r="AW22" s="130" t="b">
        <v>1</v>
      </c>
      <c r="AX22" s="130" t="b">
        <v>1</v>
      </c>
      <c r="AY22" s="130" t="b">
        <v>1</v>
      </c>
      <c r="AZ22" s="130" t="b">
        <v>0</v>
      </c>
      <c r="BA22" s="130" t="b">
        <v>0</v>
      </c>
      <c r="BB22" s="130" t="b">
        <v>0</v>
      </c>
      <c r="BC22" s="130" t="b">
        <v>0</v>
      </c>
      <c r="BD22" s="130" t="b">
        <v>0</v>
      </c>
      <c r="BE22" s="130" t="b">
        <v>0</v>
      </c>
      <c r="BF22" s="132" t="b">
        <v>0</v>
      </c>
    </row>
    <row r="23" spans="2:58" x14ac:dyDescent="0.2">
      <c r="B23" s="136" t="s">
        <v>240</v>
      </c>
      <c r="C23" s="130">
        <v>2.8650709885447498</v>
      </c>
      <c r="D23" s="130">
        <v>0.10035741245143601</v>
      </c>
      <c r="E23" s="130">
        <v>-1.48293296276232</v>
      </c>
      <c r="F23" s="130">
        <v>-0.66355153220336505</v>
      </c>
      <c r="G23" s="130">
        <v>-1.57462075973356</v>
      </c>
      <c r="H23" s="130">
        <v>0.34943288491331598</v>
      </c>
      <c r="I23" s="130">
        <v>0.317845192724935</v>
      </c>
      <c r="J23" s="130">
        <v>1.2772599156162801</v>
      </c>
      <c r="K23" s="130">
        <v>0.212103016959587</v>
      </c>
      <c r="L23" s="130">
        <v>0.85229661457226402</v>
      </c>
      <c r="M23" s="130">
        <v>0.315284299925224</v>
      </c>
      <c r="N23" s="130">
        <v>0.64084494456845398</v>
      </c>
      <c r="O23" s="130">
        <v>0.196019973007659</v>
      </c>
      <c r="P23" s="130">
        <v>0.41119474030044001</v>
      </c>
      <c r="Q23" s="130">
        <v>2.2431385761936702</v>
      </c>
      <c r="R23" s="130">
        <v>0.473154101672009</v>
      </c>
      <c r="S23" s="130">
        <v>-1.73992591007363</v>
      </c>
      <c r="T23" s="130">
        <v>-2.10461330412183</v>
      </c>
      <c r="U23" s="130">
        <v>-2.4571010087220202</v>
      </c>
      <c r="V23" s="130">
        <v>1.7826391849348</v>
      </c>
      <c r="W23" s="130">
        <v>0.77297971392508702</v>
      </c>
      <c r="X23" s="130">
        <v>2.6481679464820301E-2</v>
      </c>
      <c r="Y23" s="130">
        <v>0.63685080452663101</v>
      </c>
      <c r="Z23" s="130">
        <v>8.4101425602369495E-2</v>
      </c>
      <c r="AA23" s="130">
        <v>3.7138020293825402E-2</v>
      </c>
      <c r="AB23" s="130">
        <v>1.5246851485459101E-2</v>
      </c>
      <c r="AC23" s="130">
        <v>7.6843695427855699E-2</v>
      </c>
      <c r="AD23" s="130">
        <v>0.44085634502378401</v>
      </c>
      <c r="AE23" s="130">
        <v>0.14993063859262201</v>
      </c>
      <c r="AF23" s="130">
        <v>0.83375454128160897</v>
      </c>
      <c r="AG23" s="130">
        <v>0.245576162758919</v>
      </c>
      <c r="AH23" s="130">
        <v>0.20813582478134801</v>
      </c>
      <c r="AI23" s="130">
        <v>0.123668906493168</v>
      </c>
      <c r="AJ23" s="130">
        <v>0.30329388801153401</v>
      </c>
      <c r="AK23" s="130">
        <v>0.69961985188557096</v>
      </c>
      <c r="AL23" s="130" t="b">
        <v>0</v>
      </c>
      <c r="AM23" s="130" t="b">
        <v>0</v>
      </c>
      <c r="AN23" s="130" t="b">
        <v>0</v>
      </c>
      <c r="AO23" s="130" t="b">
        <v>0</v>
      </c>
      <c r="AP23" s="130" t="b">
        <v>0</v>
      </c>
      <c r="AQ23" s="130" t="b">
        <v>0</v>
      </c>
      <c r="AR23" s="130" t="b">
        <v>0</v>
      </c>
      <c r="AS23" s="130" t="b">
        <v>1</v>
      </c>
      <c r="AT23" s="130" t="b">
        <v>1</v>
      </c>
      <c r="AU23" s="130" t="b">
        <v>1</v>
      </c>
      <c r="AV23" s="130" t="b">
        <v>1</v>
      </c>
      <c r="AW23" s="130" t="b">
        <v>1</v>
      </c>
      <c r="AX23" s="130" t="b">
        <v>1</v>
      </c>
      <c r="AY23" s="130" t="b">
        <v>1</v>
      </c>
      <c r="AZ23" s="130" t="b">
        <v>0</v>
      </c>
      <c r="BA23" s="130" t="b">
        <v>0</v>
      </c>
      <c r="BB23" s="130" t="b">
        <v>0</v>
      </c>
      <c r="BC23" s="130" t="b">
        <v>0</v>
      </c>
      <c r="BD23" s="130" t="b">
        <v>0</v>
      </c>
      <c r="BE23" s="130" t="b">
        <v>0</v>
      </c>
      <c r="BF23" s="132" t="b">
        <v>0</v>
      </c>
    </row>
    <row r="24" spans="2:58" x14ac:dyDescent="0.2">
      <c r="B24" s="136" t="s">
        <v>185</v>
      </c>
      <c r="C24" s="130">
        <v>-0.36187180779755501</v>
      </c>
      <c r="D24" s="130">
        <v>-7.9107186900117102E-2</v>
      </c>
      <c r="E24" s="130">
        <v>1.94944205265119</v>
      </c>
      <c r="F24" s="130">
        <v>-3.8880390275831497E-2</v>
      </c>
      <c r="G24" s="130">
        <v>1.38957854121185</v>
      </c>
      <c r="H24" s="130">
        <v>-0.36152855582995802</v>
      </c>
      <c r="I24" s="130">
        <v>-1.30204660429066</v>
      </c>
      <c r="J24" s="130">
        <v>1.3011288942630801</v>
      </c>
      <c r="K24" s="130">
        <v>0.22995312473198601</v>
      </c>
      <c r="L24" s="130">
        <v>0.89362478973575099</v>
      </c>
      <c r="M24" s="130">
        <v>0.32047057526418699</v>
      </c>
      <c r="N24" s="130">
        <v>0.65662650400526301</v>
      </c>
      <c r="O24" s="130">
        <v>0.20690196762015101</v>
      </c>
      <c r="P24" s="130">
        <v>0.483274897651295</v>
      </c>
      <c r="Q24" s="130">
        <v>-0.27812141394531797</v>
      </c>
      <c r="R24" s="130">
        <v>-0.34401440290197399</v>
      </c>
      <c r="S24" s="130">
        <v>2.1814995231137799</v>
      </c>
      <c r="T24" s="130">
        <v>-0.121322808634707</v>
      </c>
      <c r="U24" s="130">
        <v>2.1162388857832499</v>
      </c>
      <c r="V24" s="130">
        <v>-1.74734227996171</v>
      </c>
      <c r="W24" s="130">
        <v>-2.6942152605454499</v>
      </c>
      <c r="X24" s="130">
        <v>0.78138996083407697</v>
      </c>
      <c r="Y24" s="130">
        <v>0.73142767222329397</v>
      </c>
      <c r="Z24" s="130">
        <v>3.1063769127863499E-2</v>
      </c>
      <c r="AA24" s="130">
        <v>0.90363495366650803</v>
      </c>
      <c r="AB24" s="130">
        <v>3.6356787448405398E-2</v>
      </c>
      <c r="AC24" s="130">
        <v>8.3094215893570994E-2</v>
      </c>
      <c r="AD24" s="130">
        <v>8.0498323092586498E-3</v>
      </c>
      <c r="AE24" s="130">
        <v>0.90906403423070203</v>
      </c>
      <c r="AF24" s="130">
        <v>0.88990366787167396</v>
      </c>
      <c r="AG24" s="130">
        <v>0.17443501125646399</v>
      </c>
      <c r="AH24" s="130">
        <v>0.94998438875649005</v>
      </c>
      <c r="AI24" s="130">
        <v>0.184900538498904</v>
      </c>
      <c r="AJ24" s="130">
        <v>0.30329388801153401</v>
      </c>
      <c r="AK24" s="130">
        <v>9.3351091651052695E-2</v>
      </c>
      <c r="AL24" s="130" t="b">
        <v>0</v>
      </c>
      <c r="AM24" s="130" t="b">
        <v>0</v>
      </c>
      <c r="AN24" s="130" t="b">
        <v>0</v>
      </c>
      <c r="AO24" s="130" t="b">
        <v>0</v>
      </c>
      <c r="AP24" s="130" t="b">
        <v>0</v>
      </c>
      <c r="AQ24" s="130" t="b">
        <v>0</v>
      </c>
      <c r="AR24" s="130" t="b">
        <v>0</v>
      </c>
      <c r="AS24" s="130" t="b">
        <v>1</v>
      </c>
      <c r="AT24" s="130" t="b">
        <v>1</v>
      </c>
      <c r="AU24" s="130" t="b">
        <v>1</v>
      </c>
      <c r="AV24" s="130" t="b">
        <v>1</v>
      </c>
      <c r="AW24" s="130" t="b">
        <v>1</v>
      </c>
      <c r="AX24" s="130" t="b">
        <v>1</v>
      </c>
      <c r="AY24" s="130" t="b">
        <v>1</v>
      </c>
      <c r="AZ24" s="130" t="b">
        <v>0</v>
      </c>
      <c r="BA24" s="130" t="b">
        <v>0</v>
      </c>
      <c r="BB24" s="130" t="b">
        <v>0</v>
      </c>
      <c r="BC24" s="130" t="b">
        <v>0</v>
      </c>
      <c r="BD24" s="130" t="b">
        <v>0</v>
      </c>
      <c r="BE24" s="130" t="b">
        <v>0</v>
      </c>
      <c r="BF24" s="132" t="b">
        <v>0</v>
      </c>
    </row>
    <row r="25" spans="2:58" x14ac:dyDescent="0.2">
      <c r="B25" s="136" t="s">
        <v>178</v>
      </c>
      <c r="C25" s="130">
        <v>3.4713038696707899</v>
      </c>
      <c r="D25" s="130">
        <v>0.99832655038832996</v>
      </c>
      <c r="E25" s="130">
        <v>-1.9007988991185201</v>
      </c>
      <c r="F25" s="130">
        <v>-0.85960433795732705</v>
      </c>
      <c r="G25" s="130">
        <v>-1.2159455810150599</v>
      </c>
      <c r="H25" s="130">
        <v>0.37579848983236902</v>
      </c>
      <c r="I25" s="130">
        <v>-0.218832333502092</v>
      </c>
      <c r="J25" s="130">
        <v>1.5039885974723499</v>
      </c>
      <c r="K25" s="130">
        <v>0.26657809169008001</v>
      </c>
      <c r="L25" s="130">
        <v>1.05542675219697</v>
      </c>
      <c r="M25" s="130">
        <v>0.36023422192522903</v>
      </c>
      <c r="N25" s="130">
        <v>0.76204244375713703</v>
      </c>
      <c r="O25" s="130">
        <v>0.230335534357926</v>
      </c>
      <c r="P25" s="130">
        <v>0.553288814510003</v>
      </c>
      <c r="Q25" s="130">
        <v>2.30806528420813</v>
      </c>
      <c r="R25" s="130">
        <v>3.7449684783135502</v>
      </c>
      <c r="S25" s="130">
        <v>-1.8009766145891499</v>
      </c>
      <c r="T25" s="130">
        <v>-2.3862373023952901</v>
      </c>
      <c r="U25" s="130">
        <v>-1.59564023103492</v>
      </c>
      <c r="V25" s="130">
        <v>1.6315263334419099</v>
      </c>
      <c r="W25" s="130">
        <v>-0.395511941978966</v>
      </c>
      <c r="X25" s="130">
        <v>2.3142210428498299E-2</v>
      </c>
      <c r="Y25" s="130">
        <v>3.0767298659759799E-4</v>
      </c>
      <c r="Z25" s="130">
        <v>7.4846391174143503E-2</v>
      </c>
      <c r="AA25" s="130">
        <v>1.8983279635629399E-2</v>
      </c>
      <c r="AB25" s="130">
        <v>0.11385605028504001</v>
      </c>
      <c r="AC25" s="130">
        <v>0.106055649827553</v>
      </c>
      <c r="AD25" s="130">
        <v>0.69334265618600799</v>
      </c>
      <c r="AE25" s="130">
        <v>0.14993063859262201</v>
      </c>
      <c r="AF25" s="130">
        <v>3.9542367159010701E-3</v>
      </c>
      <c r="AG25" s="130">
        <v>0.245576162758919</v>
      </c>
      <c r="AH25" s="130">
        <v>0.173222426675119</v>
      </c>
      <c r="AI25" s="130">
        <v>0.31967275656953398</v>
      </c>
      <c r="AJ25" s="130">
        <v>0.36866963987673002</v>
      </c>
      <c r="AK25" s="130">
        <v>0.87265541209618203</v>
      </c>
      <c r="AL25" s="130" t="b">
        <v>0</v>
      </c>
      <c r="AM25" s="130" t="b">
        <v>1</v>
      </c>
      <c r="AN25" s="130" t="b">
        <v>0</v>
      </c>
      <c r="AO25" s="130" t="b">
        <v>0</v>
      </c>
      <c r="AP25" s="130" t="b">
        <v>0</v>
      </c>
      <c r="AQ25" s="130" t="b">
        <v>0</v>
      </c>
      <c r="AR25" s="130" t="b">
        <v>0</v>
      </c>
      <c r="AS25" s="130" t="b">
        <v>1</v>
      </c>
      <c r="AT25" s="130" t="b">
        <v>0</v>
      </c>
      <c r="AU25" s="130" t="b">
        <v>1</v>
      </c>
      <c r="AV25" s="130" t="b">
        <v>1</v>
      </c>
      <c r="AW25" s="130" t="b">
        <v>1</v>
      </c>
      <c r="AX25" s="130" t="b">
        <v>1</v>
      </c>
      <c r="AY25" s="130" t="b">
        <v>1</v>
      </c>
      <c r="AZ25" s="130" t="b">
        <v>0</v>
      </c>
      <c r="BA25" s="130" t="b">
        <v>0</v>
      </c>
      <c r="BB25" s="130" t="b">
        <v>0</v>
      </c>
      <c r="BC25" s="130" t="b">
        <v>0</v>
      </c>
      <c r="BD25" s="130" t="b">
        <v>0</v>
      </c>
      <c r="BE25" s="130" t="b">
        <v>0</v>
      </c>
      <c r="BF25" s="132" t="b">
        <v>0</v>
      </c>
    </row>
    <row r="26" spans="2:58" x14ac:dyDescent="0.2">
      <c r="B26" s="136" t="s">
        <v>212</v>
      </c>
      <c r="C26" s="130">
        <v>2.1047879737657298</v>
      </c>
      <c r="D26" s="130">
        <v>0.468047509392086</v>
      </c>
      <c r="E26" s="130">
        <v>-1.2617970072259299</v>
      </c>
      <c r="F26" s="130">
        <v>-0.59765410498887095</v>
      </c>
      <c r="G26" s="130">
        <v>-0.84476274508379801</v>
      </c>
      <c r="H26" s="130">
        <v>0.374295041112854</v>
      </c>
      <c r="I26" s="130">
        <v>-0.38150664773808801</v>
      </c>
      <c r="J26" s="130">
        <v>1.46423799195273</v>
      </c>
      <c r="K26" s="130">
        <v>0.24511869153172899</v>
      </c>
      <c r="L26" s="130">
        <v>1.02358885799845</v>
      </c>
      <c r="M26" s="130">
        <v>0.37075744720228498</v>
      </c>
      <c r="N26" s="130">
        <v>0.66630844907103004</v>
      </c>
      <c r="O26" s="130">
        <v>0.24211422482759901</v>
      </c>
      <c r="P26" s="130">
        <v>0.484902889583673</v>
      </c>
      <c r="Q26" s="130">
        <v>1.4374630253643099</v>
      </c>
      <c r="R26" s="130">
        <v>1.9094729433618001</v>
      </c>
      <c r="S26" s="130">
        <v>-1.2327185836052099</v>
      </c>
      <c r="T26" s="130">
        <v>-1.6119813897164701</v>
      </c>
      <c r="U26" s="130">
        <v>-1.26782535365051</v>
      </c>
      <c r="V26" s="130">
        <v>1.5459440327365199</v>
      </c>
      <c r="W26" s="130">
        <v>-0.78676917777421695</v>
      </c>
      <c r="X26" s="130">
        <v>0.15405425077785101</v>
      </c>
      <c r="Y26" s="130">
        <v>5.93866187538638E-2</v>
      </c>
      <c r="Z26" s="130">
        <v>0.220891162406533</v>
      </c>
      <c r="AA26" s="130">
        <v>0.11046746748358501</v>
      </c>
      <c r="AB26" s="130">
        <v>0.20813052618670499</v>
      </c>
      <c r="AC26" s="130">
        <v>0.12562731351829801</v>
      </c>
      <c r="AD26" s="130">
        <v>0.43348385781495502</v>
      </c>
      <c r="AE26" s="130">
        <v>0.41651704839937598</v>
      </c>
      <c r="AF26" s="130">
        <v>0.16813710386945099</v>
      </c>
      <c r="AG26" s="130">
        <v>0.48768489019143502</v>
      </c>
      <c r="AH26" s="130">
        <v>0.35061413592616097</v>
      </c>
      <c r="AI26" s="130">
        <v>0.47479776286342101</v>
      </c>
      <c r="AJ26" s="130">
        <v>0.38211641195148999</v>
      </c>
      <c r="AK26" s="130">
        <v>0.69961985188557096</v>
      </c>
      <c r="AL26" s="130" t="b">
        <v>0</v>
      </c>
      <c r="AM26" s="130" t="b">
        <v>0</v>
      </c>
      <c r="AN26" s="130" t="b">
        <v>0</v>
      </c>
      <c r="AO26" s="130" t="b">
        <v>0</v>
      </c>
      <c r="AP26" s="130" t="b">
        <v>0</v>
      </c>
      <c r="AQ26" s="130" t="b">
        <v>0</v>
      </c>
      <c r="AR26" s="130" t="b">
        <v>0</v>
      </c>
      <c r="AS26" s="130" t="b">
        <v>1</v>
      </c>
      <c r="AT26" s="130" t="b">
        <v>1</v>
      </c>
      <c r="AU26" s="130" t="b">
        <v>1</v>
      </c>
      <c r="AV26" s="130" t="b">
        <v>1</v>
      </c>
      <c r="AW26" s="130" t="b">
        <v>1</v>
      </c>
      <c r="AX26" s="130" t="b">
        <v>1</v>
      </c>
      <c r="AY26" s="130" t="b">
        <v>1</v>
      </c>
      <c r="AZ26" s="130" t="b">
        <v>0</v>
      </c>
      <c r="BA26" s="130" t="b">
        <v>0</v>
      </c>
      <c r="BB26" s="130" t="b">
        <v>0</v>
      </c>
      <c r="BC26" s="130" t="b">
        <v>0</v>
      </c>
      <c r="BD26" s="130" t="b">
        <v>0</v>
      </c>
      <c r="BE26" s="130" t="b">
        <v>0</v>
      </c>
      <c r="BF26" s="132" t="b">
        <v>0</v>
      </c>
    </row>
    <row r="27" spans="2:58" x14ac:dyDescent="0.2">
      <c r="B27" s="136" t="s">
        <v>165</v>
      </c>
      <c r="C27" s="130">
        <v>3.03358131952045</v>
      </c>
      <c r="D27" s="130">
        <v>0.21386897621822301</v>
      </c>
      <c r="E27" s="130">
        <v>-1.66138856468467</v>
      </c>
      <c r="F27" s="130">
        <v>-0.687224156525992</v>
      </c>
      <c r="G27" s="130">
        <v>-6.2868935206210799E-2</v>
      </c>
      <c r="H27" s="130">
        <v>0.40891210542081102</v>
      </c>
      <c r="I27" s="130">
        <v>-0.320843636413019</v>
      </c>
      <c r="J27" s="130">
        <v>1.62041615047591</v>
      </c>
      <c r="K27" s="130">
        <v>0.27027784740171801</v>
      </c>
      <c r="L27" s="130">
        <v>1.12922125599074</v>
      </c>
      <c r="M27" s="130">
        <v>0.39719640833711201</v>
      </c>
      <c r="N27" s="130">
        <v>0.70582178814031604</v>
      </c>
      <c r="O27" s="130">
        <v>0.25901218437042201</v>
      </c>
      <c r="P27" s="130">
        <v>0.52637925661615803</v>
      </c>
      <c r="Q27" s="130">
        <v>1.87210015071098</v>
      </c>
      <c r="R27" s="130">
        <v>0.79129302780166899</v>
      </c>
      <c r="S27" s="130">
        <v>-1.47126929808545</v>
      </c>
      <c r="T27" s="130">
        <v>-1.73018723760142</v>
      </c>
      <c r="U27" s="130">
        <v>-8.9071967262241203E-2</v>
      </c>
      <c r="V27" s="130">
        <v>1.5787369478958999</v>
      </c>
      <c r="W27" s="130">
        <v>-0.60952940751421403</v>
      </c>
      <c r="X27" s="130">
        <v>6.2951702007833593E-2</v>
      </c>
      <c r="Y27" s="130">
        <v>0.42990217666369701</v>
      </c>
      <c r="Z27" s="130">
        <v>0.143111443377089</v>
      </c>
      <c r="AA27" s="130">
        <v>8.5455349723324706E-2</v>
      </c>
      <c r="AB27" s="130">
        <v>0.92913208766358002</v>
      </c>
      <c r="AC27" s="130">
        <v>0.116300078701015</v>
      </c>
      <c r="AD27" s="130">
        <v>0.54300696490329603</v>
      </c>
      <c r="AE27" s="130">
        <v>0.241867065609045</v>
      </c>
      <c r="AF27" s="130">
        <v>0.72983392782441603</v>
      </c>
      <c r="AG27" s="130">
        <v>0.37337156965330398</v>
      </c>
      <c r="AH27" s="130">
        <v>0.311912026490135</v>
      </c>
      <c r="AI27" s="130">
        <v>0.95448282167788401</v>
      </c>
      <c r="AJ27" s="130">
        <v>0.38211641195148999</v>
      </c>
      <c r="AK27" s="130">
        <v>0.777245263489032</v>
      </c>
      <c r="AL27" s="130" t="b">
        <v>0</v>
      </c>
      <c r="AM27" s="130" t="b">
        <v>0</v>
      </c>
      <c r="AN27" s="130" t="b">
        <v>0</v>
      </c>
      <c r="AO27" s="130" t="b">
        <v>0</v>
      </c>
      <c r="AP27" s="130" t="b">
        <v>0</v>
      </c>
      <c r="AQ27" s="130" t="b">
        <v>0</v>
      </c>
      <c r="AR27" s="130" t="b">
        <v>0</v>
      </c>
      <c r="AS27" s="130" t="b">
        <v>1</v>
      </c>
      <c r="AT27" s="130" t="b">
        <v>1</v>
      </c>
      <c r="AU27" s="130" t="b">
        <v>1</v>
      </c>
      <c r="AV27" s="130" t="b">
        <v>1</v>
      </c>
      <c r="AW27" s="130" t="b">
        <v>1</v>
      </c>
      <c r="AX27" s="130" t="b">
        <v>1</v>
      </c>
      <c r="AY27" s="130" t="b">
        <v>1</v>
      </c>
      <c r="AZ27" s="130" t="b">
        <v>0</v>
      </c>
      <c r="BA27" s="130" t="b">
        <v>0</v>
      </c>
      <c r="BB27" s="130" t="b">
        <v>0</v>
      </c>
      <c r="BC27" s="130" t="b">
        <v>0</v>
      </c>
      <c r="BD27" s="130" t="b">
        <v>0</v>
      </c>
      <c r="BE27" s="130" t="b">
        <v>0</v>
      </c>
      <c r="BF27" s="132" t="b">
        <v>0</v>
      </c>
    </row>
    <row r="28" spans="2:58" x14ac:dyDescent="0.2">
      <c r="B28" s="136" t="s">
        <v>218</v>
      </c>
      <c r="C28" s="130">
        <v>-1.77510507322941</v>
      </c>
      <c r="D28" s="130">
        <v>5.9755282337782302E-2</v>
      </c>
      <c r="E28" s="130">
        <v>1.33785417226544</v>
      </c>
      <c r="F28" s="130">
        <v>0.37015239368879899</v>
      </c>
      <c r="G28" s="130">
        <v>-0.82337493018151897</v>
      </c>
      <c r="H28" s="130">
        <v>-0.27522777584063701</v>
      </c>
      <c r="I28" s="130">
        <v>-6.9235352237175104E-3</v>
      </c>
      <c r="J28" s="130">
        <v>1.17437803165758</v>
      </c>
      <c r="K28" s="130">
        <v>0.19035620124246999</v>
      </c>
      <c r="L28" s="130">
        <v>0.76683826795033505</v>
      </c>
      <c r="M28" s="130">
        <v>0.29667611590922899</v>
      </c>
      <c r="N28" s="130">
        <v>0.61062531305029699</v>
      </c>
      <c r="O28" s="130">
        <v>0.178272116144472</v>
      </c>
      <c r="P28" s="130">
        <v>0.37341017478257099</v>
      </c>
      <c r="Q28" s="130">
        <v>-1.5115278261156999</v>
      </c>
      <c r="R28" s="130">
        <v>0.31391297970727899</v>
      </c>
      <c r="S28" s="130">
        <v>1.74463668309272</v>
      </c>
      <c r="T28" s="130">
        <v>1.2476649579774399</v>
      </c>
      <c r="U28" s="130">
        <v>-1.3484127051144701</v>
      </c>
      <c r="V28" s="130">
        <v>-1.5438632905304801</v>
      </c>
      <c r="W28" s="130">
        <v>-1.8541367352266001E-2</v>
      </c>
      <c r="X28" s="130">
        <v>0.13362960073208499</v>
      </c>
      <c r="Y28" s="130">
        <v>0.75420407219239005</v>
      </c>
      <c r="Z28" s="130">
        <v>8.3946543134225907E-2</v>
      </c>
      <c r="AA28" s="130">
        <v>0.21490307035300901</v>
      </c>
      <c r="AB28" s="130">
        <v>0.18039980159324501</v>
      </c>
      <c r="AC28" s="130">
        <v>0.125601744429398</v>
      </c>
      <c r="AD28" s="130">
        <v>0.98524183240973995</v>
      </c>
      <c r="AE28" s="130">
        <v>0.40645670222676</v>
      </c>
      <c r="AF28" s="130">
        <v>0.89144727655633405</v>
      </c>
      <c r="AG28" s="130">
        <v>0.245576162758919</v>
      </c>
      <c r="AH28" s="130">
        <v>0.51766169735150103</v>
      </c>
      <c r="AI28" s="130">
        <v>0.438972850543562</v>
      </c>
      <c r="AJ28" s="130">
        <v>0.38211641195148999</v>
      </c>
      <c r="AK28" s="130">
        <v>0.98524183240973995</v>
      </c>
      <c r="AL28" s="130" t="b">
        <v>0</v>
      </c>
      <c r="AM28" s="130" t="b">
        <v>0</v>
      </c>
      <c r="AN28" s="130" t="b">
        <v>0</v>
      </c>
      <c r="AO28" s="130" t="b">
        <v>0</v>
      </c>
      <c r="AP28" s="130" t="b">
        <v>0</v>
      </c>
      <c r="AQ28" s="130" t="b">
        <v>0</v>
      </c>
      <c r="AR28" s="130" t="b">
        <v>0</v>
      </c>
      <c r="AS28" s="130" t="b">
        <v>1</v>
      </c>
      <c r="AT28" s="130" t="b">
        <v>1</v>
      </c>
      <c r="AU28" s="130" t="b">
        <v>1</v>
      </c>
      <c r="AV28" s="130" t="b">
        <v>1</v>
      </c>
      <c r="AW28" s="130" t="b">
        <v>1</v>
      </c>
      <c r="AX28" s="130" t="b">
        <v>1</v>
      </c>
      <c r="AY28" s="130" t="b">
        <v>1</v>
      </c>
      <c r="AZ28" s="130" t="b">
        <v>0</v>
      </c>
      <c r="BA28" s="130" t="b">
        <v>0</v>
      </c>
      <c r="BB28" s="130" t="b">
        <v>0</v>
      </c>
      <c r="BC28" s="130" t="b">
        <v>0</v>
      </c>
      <c r="BD28" s="130" t="b">
        <v>0</v>
      </c>
      <c r="BE28" s="130" t="b">
        <v>0</v>
      </c>
      <c r="BF28" s="132" t="b">
        <v>0</v>
      </c>
    </row>
    <row r="29" spans="2:58" x14ac:dyDescent="0.2">
      <c r="B29" s="136" t="s">
        <v>233</v>
      </c>
      <c r="C29" s="130">
        <v>1.7876279917657301</v>
      </c>
      <c r="D29" s="130">
        <v>9.7833344504070593E-2</v>
      </c>
      <c r="E29" s="130">
        <v>-0.83711371250040301</v>
      </c>
      <c r="F29" s="130">
        <v>-0.49148116936852898</v>
      </c>
      <c r="G29" s="130">
        <v>-0.28777777903795798</v>
      </c>
      <c r="H29" s="130">
        <v>0.260454284162496</v>
      </c>
      <c r="I29" s="130">
        <v>-0.141844693708925</v>
      </c>
      <c r="J29" s="130">
        <v>1.1422495676426501</v>
      </c>
      <c r="K29" s="130">
        <v>0.206922371440176</v>
      </c>
      <c r="L29" s="130">
        <v>0.75221762473159803</v>
      </c>
      <c r="M29" s="130">
        <v>0.28816783528526002</v>
      </c>
      <c r="N29" s="130">
        <v>0.59490787529695399</v>
      </c>
      <c r="O29" s="130">
        <v>0.17506660944896599</v>
      </c>
      <c r="P29" s="130">
        <v>0.42770769653962298</v>
      </c>
      <c r="Q29" s="130">
        <v>1.5650064945570501</v>
      </c>
      <c r="R29" s="130">
        <v>0.47280216161815702</v>
      </c>
      <c r="S29" s="130">
        <v>-1.1128610723513599</v>
      </c>
      <c r="T29" s="130">
        <v>-1.7055379164090501</v>
      </c>
      <c r="U29" s="130">
        <v>-0.48373503022516001</v>
      </c>
      <c r="V29" s="130">
        <v>1.4877439220551201</v>
      </c>
      <c r="W29" s="130">
        <v>-0.33163932951527902</v>
      </c>
      <c r="X29" s="130">
        <v>0.11983898189207599</v>
      </c>
      <c r="Y29" s="130">
        <v>0.63709060207361701</v>
      </c>
      <c r="Z29" s="130">
        <v>0.267675278370477</v>
      </c>
      <c r="AA29" s="130">
        <v>9.0311850462379398E-2</v>
      </c>
      <c r="AB29" s="130">
        <v>0.62932969304415398</v>
      </c>
      <c r="AC29" s="130">
        <v>0.139067348874341</v>
      </c>
      <c r="AD29" s="130">
        <v>0.74065755451050697</v>
      </c>
      <c r="AE29" s="130">
        <v>0.38035850774441499</v>
      </c>
      <c r="AF29" s="130">
        <v>0.83375454128160897</v>
      </c>
      <c r="AG29" s="130">
        <v>0.52818733726052902</v>
      </c>
      <c r="AH29" s="130">
        <v>0.313941194464462</v>
      </c>
      <c r="AI29" s="130">
        <v>0.81507872387112701</v>
      </c>
      <c r="AJ29" s="130">
        <v>0.40607665871307602</v>
      </c>
      <c r="AK29" s="130">
        <v>0.91640680473333902</v>
      </c>
      <c r="AL29" s="130" t="b">
        <v>0</v>
      </c>
      <c r="AM29" s="130" t="b">
        <v>0</v>
      </c>
      <c r="AN29" s="130" t="b">
        <v>0</v>
      </c>
      <c r="AO29" s="130" t="b">
        <v>0</v>
      </c>
      <c r="AP29" s="130" t="b">
        <v>0</v>
      </c>
      <c r="AQ29" s="130" t="b">
        <v>0</v>
      </c>
      <c r="AR29" s="130" t="b">
        <v>0</v>
      </c>
      <c r="AS29" s="130" t="b">
        <v>1</v>
      </c>
      <c r="AT29" s="130" t="b">
        <v>1</v>
      </c>
      <c r="AU29" s="130" t="b">
        <v>1</v>
      </c>
      <c r="AV29" s="130" t="b">
        <v>1</v>
      </c>
      <c r="AW29" s="130" t="b">
        <v>1</v>
      </c>
      <c r="AX29" s="130" t="b">
        <v>1</v>
      </c>
      <c r="AY29" s="130" t="b">
        <v>1</v>
      </c>
      <c r="AZ29" s="130" t="b">
        <v>0</v>
      </c>
      <c r="BA29" s="130" t="b">
        <v>0</v>
      </c>
      <c r="BB29" s="130" t="b">
        <v>0</v>
      </c>
      <c r="BC29" s="130" t="b">
        <v>0</v>
      </c>
      <c r="BD29" s="130" t="b">
        <v>0</v>
      </c>
      <c r="BE29" s="130" t="b">
        <v>0</v>
      </c>
      <c r="BF29" s="132" t="b">
        <v>0</v>
      </c>
    </row>
    <row r="30" spans="2:58" x14ac:dyDescent="0.2">
      <c r="B30" s="136" t="s">
        <v>166</v>
      </c>
      <c r="C30" s="130">
        <v>0.55560966606747297</v>
      </c>
      <c r="D30" s="130">
        <v>1.0258202260541101</v>
      </c>
      <c r="E30" s="130">
        <v>3.2275637743814598</v>
      </c>
      <c r="F30" s="130">
        <v>-0.48152006922839202</v>
      </c>
      <c r="G30" s="130">
        <v>2.2362881896309998</v>
      </c>
      <c r="H30" s="130">
        <v>-0.57296831401678205</v>
      </c>
      <c r="I30" s="130">
        <v>-2.4385111895607099</v>
      </c>
      <c r="J30" s="130">
        <v>2.15571381515376</v>
      </c>
      <c r="K30" s="130">
        <v>0.33404775951990501</v>
      </c>
      <c r="L30" s="130">
        <v>1.8540504270232701</v>
      </c>
      <c r="M30" s="130">
        <v>0.49595389053601302</v>
      </c>
      <c r="N30" s="130">
        <v>1.2655982371618999</v>
      </c>
      <c r="O30" s="130">
        <v>0.400033151610864</v>
      </c>
      <c r="P30" s="130">
        <v>0.93214221416291698</v>
      </c>
      <c r="Q30" s="130">
        <v>0.25773813859788403</v>
      </c>
      <c r="R30" s="130">
        <v>3.07087892919392</v>
      </c>
      <c r="S30" s="130">
        <v>1.7408176861529101</v>
      </c>
      <c r="T30" s="130">
        <v>-0.97089684830978795</v>
      </c>
      <c r="U30" s="130">
        <v>1.76698111925777</v>
      </c>
      <c r="V30" s="130">
        <v>-1.4323020772391899</v>
      </c>
      <c r="W30" s="130">
        <v>-2.6160291342995801</v>
      </c>
      <c r="X30" s="130">
        <v>0.796971936664572</v>
      </c>
      <c r="Y30" s="130">
        <v>2.54609101835284E-3</v>
      </c>
      <c r="Z30" s="130">
        <v>8.3822227356526793E-2</v>
      </c>
      <c r="AA30" s="130">
        <v>0.33320537128977101</v>
      </c>
      <c r="AB30" s="130">
        <v>7.93208211381001E-2</v>
      </c>
      <c r="AC30" s="130">
        <v>0.154194920676655</v>
      </c>
      <c r="AD30" s="130">
        <v>9.8309235391417192E-3</v>
      </c>
      <c r="AE30" s="130">
        <v>0.90906403423070203</v>
      </c>
      <c r="AF30" s="130">
        <v>1.6896785849068899E-2</v>
      </c>
      <c r="AG30" s="130">
        <v>0.245576162758919</v>
      </c>
      <c r="AH30" s="130">
        <v>0.65803949892712499</v>
      </c>
      <c r="AI30" s="130">
        <v>0.25183059702605598</v>
      </c>
      <c r="AJ30" s="130">
        <v>0.43293189266906901</v>
      </c>
      <c r="AK30" s="130">
        <v>9.3351091651052695E-2</v>
      </c>
      <c r="AL30" s="130" t="b">
        <v>0</v>
      </c>
      <c r="AM30" s="130" t="b">
        <v>1</v>
      </c>
      <c r="AN30" s="130" t="b">
        <v>0</v>
      </c>
      <c r="AO30" s="130" t="b">
        <v>0</v>
      </c>
      <c r="AP30" s="130" t="b">
        <v>0</v>
      </c>
      <c r="AQ30" s="130" t="b">
        <v>0</v>
      </c>
      <c r="AR30" s="130" t="b">
        <v>0</v>
      </c>
      <c r="AS30" s="130" t="b">
        <v>1</v>
      </c>
      <c r="AT30" s="130" t="b">
        <v>0</v>
      </c>
      <c r="AU30" s="130" t="b">
        <v>1</v>
      </c>
      <c r="AV30" s="130" t="b">
        <v>1</v>
      </c>
      <c r="AW30" s="130" t="b">
        <v>1</v>
      </c>
      <c r="AX30" s="130" t="b">
        <v>1</v>
      </c>
      <c r="AY30" s="130" t="b">
        <v>1</v>
      </c>
      <c r="AZ30" s="130" t="b">
        <v>0</v>
      </c>
      <c r="BA30" s="130" t="b">
        <v>0</v>
      </c>
      <c r="BB30" s="130" t="b">
        <v>0</v>
      </c>
      <c r="BC30" s="130" t="b">
        <v>0</v>
      </c>
      <c r="BD30" s="130" t="b">
        <v>0</v>
      </c>
      <c r="BE30" s="130" t="b">
        <v>0</v>
      </c>
      <c r="BF30" s="132" t="b">
        <v>0</v>
      </c>
    </row>
    <row r="31" spans="2:58" x14ac:dyDescent="0.2">
      <c r="B31" s="136" t="s">
        <v>190</v>
      </c>
      <c r="C31" s="130">
        <v>-0.69192536859290799</v>
      </c>
      <c r="D31" s="130">
        <v>8.1354421014852296E-2</v>
      </c>
      <c r="E31" s="130">
        <v>1.6033279362106001</v>
      </c>
      <c r="F31" s="130">
        <v>5.1522995311229502E-2</v>
      </c>
      <c r="G31" s="130">
        <v>0.89499424788080495</v>
      </c>
      <c r="H31" s="130">
        <v>-0.30592881111643799</v>
      </c>
      <c r="I31" s="130">
        <v>-0.98209175787163505</v>
      </c>
      <c r="J31" s="130">
        <v>1.3700182544905699</v>
      </c>
      <c r="K31" s="130">
        <v>0.21058839672004101</v>
      </c>
      <c r="L31" s="130">
        <v>0.91573302439146398</v>
      </c>
      <c r="M31" s="130">
        <v>0.347695005796884</v>
      </c>
      <c r="N31" s="130">
        <v>0.68739440541289998</v>
      </c>
      <c r="O31" s="130">
        <v>0.217361899471156</v>
      </c>
      <c r="P31" s="130">
        <v>0.49163823470326101</v>
      </c>
      <c r="Q31" s="130">
        <v>-0.50504828408304203</v>
      </c>
      <c r="R31" s="130">
        <v>0.38631958019513402</v>
      </c>
      <c r="S31" s="130">
        <v>1.7508683136944501</v>
      </c>
      <c r="T31" s="130">
        <v>0.148184456067017</v>
      </c>
      <c r="U31" s="130">
        <v>1.3020097935525199</v>
      </c>
      <c r="V31" s="130">
        <v>-1.4074629079924601</v>
      </c>
      <c r="W31" s="130">
        <v>-1.99759027786844</v>
      </c>
      <c r="X31" s="130">
        <v>0.61475943125562804</v>
      </c>
      <c r="Y31" s="130">
        <v>0.70017180094874898</v>
      </c>
      <c r="Z31" s="130">
        <v>8.3375928473505598E-2</v>
      </c>
      <c r="AA31" s="130">
        <v>0.88252869910489196</v>
      </c>
      <c r="AB31" s="130">
        <v>0.19623551816538001</v>
      </c>
      <c r="AC31" s="130">
        <v>0.162734575289498</v>
      </c>
      <c r="AD31" s="130">
        <v>4.8780691972348203E-2</v>
      </c>
      <c r="AE31" s="130">
        <v>0.82584571664346396</v>
      </c>
      <c r="AF31" s="130">
        <v>0.88125071498721896</v>
      </c>
      <c r="AG31" s="130">
        <v>0.245576162758919</v>
      </c>
      <c r="AH31" s="130">
        <v>0.94742051521554504</v>
      </c>
      <c r="AI31" s="130">
        <v>0.46210299438944402</v>
      </c>
      <c r="AJ31" s="130">
        <v>0.43998607393086497</v>
      </c>
      <c r="AK31" s="130">
        <v>0.20404234999427701</v>
      </c>
      <c r="AL31" s="130" t="b">
        <v>0</v>
      </c>
      <c r="AM31" s="130" t="b">
        <v>0</v>
      </c>
      <c r="AN31" s="130" t="b">
        <v>0</v>
      </c>
      <c r="AO31" s="130" t="b">
        <v>0</v>
      </c>
      <c r="AP31" s="130" t="b">
        <v>0</v>
      </c>
      <c r="AQ31" s="130" t="b">
        <v>0</v>
      </c>
      <c r="AR31" s="130" t="b">
        <v>0</v>
      </c>
      <c r="AS31" s="130" t="b">
        <v>1</v>
      </c>
      <c r="AT31" s="130" t="b">
        <v>1</v>
      </c>
      <c r="AU31" s="130" t="b">
        <v>1</v>
      </c>
      <c r="AV31" s="130" t="b">
        <v>1</v>
      </c>
      <c r="AW31" s="130" t="b">
        <v>1</v>
      </c>
      <c r="AX31" s="130" t="b">
        <v>1</v>
      </c>
      <c r="AY31" s="130" t="b">
        <v>1</v>
      </c>
      <c r="AZ31" s="130" t="b">
        <v>0</v>
      </c>
      <c r="BA31" s="130" t="b">
        <v>0</v>
      </c>
      <c r="BB31" s="130" t="b">
        <v>0</v>
      </c>
      <c r="BC31" s="130" t="b">
        <v>0</v>
      </c>
      <c r="BD31" s="130" t="b">
        <v>0</v>
      </c>
      <c r="BE31" s="130" t="b">
        <v>0</v>
      </c>
      <c r="BF31" s="132" t="b">
        <v>0</v>
      </c>
    </row>
    <row r="32" spans="2:58" x14ac:dyDescent="0.2">
      <c r="B32" s="136" t="s">
        <v>157</v>
      </c>
      <c r="C32" s="130">
        <v>1.9543097425975799</v>
      </c>
      <c r="D32" s="130">
        <v>1.10839378397196</v>
      </c>
      <c r="E32" s="130">
        <v>-1.1282345927821</v>
      </c>
      <c r="F32" s="130">
        <v>-0.708380127008295</v>
      </c>
      <c r="G32" s="130">
        <v>0.13044517984273399</v>
      </c>
      <c r="H32" s="130">
        <v>0.43716981956983197</v>
      </c>
      <c r="I32" s="130">
        <v>-1.07252790117576</v>
      </c>
      <c r="J32" s="130">
        <v>1.888679364808</v>
      </c>
      <c r="K32" s="130">
        <v>0.290095010039228</v>
      </c>
      <c r="L32" s="130">
        <v>1.3053263767990899</v>
      </c>
      <c r="M32" s="130">
        <v>0.47211222998616298</v>
      </c>
      <c r="N32" s="130">
        <v>0.78524698899572598</v>
      </c>
      <c r="O32" s="130">
        <v>0.32057990633029299</v>
      </c>
      <c r="P32" s="130">
        <v>0.53395236656457901</v>
      </c>
      <c r="Q32" s="130">
        <v>1.03474934867849</v>
      </c>
      <c r="R32" s="130">
        <v>3.8207957586794801</v>
      </c>
      <c r="S32" s="130">
        <v>-0.86433141384053003</v>
      </c>
      <c r="T32" s="130">
        <v>-1.5004485840772599</v>
      </c>
      <c r="U32" s="130">
        <v>0.16611993636494399</v>
      </c>
      <c r="V32" s="130">
        <v>1.3636844073421699</v>
      </c>
      <c r="W32" s="130">
        <v>-2.00865839040353</v>
      </c>
      <c r="X32" s="130">
        <v>0.30330698913391602</v>
      </c>
      <c r="Y32" s="130">
        <v>2.3233288545840901E-4</v>
      </c>
      <c r="Z32" s="130">
        <v>0.389495272638404</v>
      </c>
      <c r="AA32" s="130">
        <v>0.13668079285642801</v>
      </c>
      <c r="AB32" s="130">
        <v>0.868401355028393</v>
      </c>
      <c r="AC32" s="130">
        <v>0.175759701048954</v>
      </c>
      <c r="AD32" s="130">
        <v>4.7296656780201202E-2</v>
      </c>
      <c r="AE32" s="130">
        <v>0.67095182444775303</v>
      </c>
      <c r="AF32" s="130">
        <v>3.9542367159010701E-3</v>
      </c>
      <c r="AG32" s="130">
        <v>0.63184788672452197</v>
      </c>
      <c r="AH32" s="130">
        <v>0.39910791514076799</v>
      </c>
      <c r="AI32" s="130">
        <v>0.94841453106935603</v>
      </c>
      <c r="AJ32" s="130">
        <v>0.45823064916334399</v>
      </c>
      <c r="AK32" s="130">
        <v>0.20404234999427701</v>
      </c>
      <c r="AL32" s="130" t="b">
        <v>0</v>
      </c>
      <c r="AM32" s="130" t="b">
        <v>1</v>
      </c>
      <c r="AN32" s="130" t="b">
        <v>0</v>
      </c>
      <c r="AO32" s="130" t="b">
        <v>0</v>
      </c>
      <c r="AP32" s="130" t="b">
        <v>0</v>
      </c>
      <c r="AQ32" s="130" t="b">
        <v>0</v>
      </c>
      <c r="AR32" s="130" t="b">
        <v>0</v>
      </c>
      <c r="AS32" s="130" t="b">
        <v>1</v>
      </c>
      <c r="AT32" s="130" t="b">
        <v>0</v>
      </c>
      <c r="AU32" s="130" t="b">
        <v>1</v>
      </c>
      <c r="AV32" s="130" t="b">
        <v>1</v>
      </c>
      <c r="AW32" s="130" t="b">
        <v>1</v>
      </c>
      <c r="AX32" s="130" t="b">
        <v>1</v>
      </c>
      <c r="AY32" s="130" t="b">
        <v>1</v>
      </c>
      <c r="AZ32" s="130" t="b">
        <v>0</v>
      </c>
      <c r="BA32" s="130" t="b">
        <v>0</v>
      </c>
      <c r="BB32" s="130" t="b">
        <v>0</v>
      </c>
      <c r="BC32" s="130" t="b">
        <v>0</v>
      </c>
      <c r="BD32" s="130" t="b">
        <v>0</v>
      </c>
      <c r="BE32" s="130" t="b">
        <v>0</v>
      </c>
      <c r="BF32" s="132" t="b">
        <v>0</v>
      </c>
    </row>
    <row r="33" spans="2:58" x14ac:dyDescent="0.2">
      <c r="B33" s="136" t="s">
        <v>159</v>
      </c>
      <c r="C33" s="130">
        <v>-0.92774057751636396</v>
      </c>
      <c r="D33" s="130">
        <v>-0.22710189134403799</v>
      </c>
      <c r="E33" s="130">
        <v>1.05197920206392</v>
      </c>
      <c r="F33" s="130">
        <v>0.25959135452218701</v>
      </c>
      <c r="G33" s="130">
        <v>6.9881715971793795E-2</v>
      </c>
      <c r="H33" s="130">
        <v>-0.24309123333034699</v>
      </c>
      <c r="I33" s="130">
        <v>-0.26280136667106002</v>
      </c>
      <c r="J33" s="130">
        <v>1.20909233784426</v>
      </c>
      <c r="K33" s="130">
        <v>0.208686439403452</v>
      </c>
      <c r="L33" s="130">
        <v>0.82388613413471401</v>
      </c>
      <c r="M33" s="130">
        <v>0.30346640011396703</v>
      </c>
      <c r="N33" s="130">
        <v>0.59370676871753902</v>
      </c>
      <c r="O33" s="130">
        <v>0.19139691941890299</v>
      </c>
      <c r="P33" s="130">
        <v>0.384842448609931</v>
      </c>
      <c r="Q33" s="130">
        <v>-0.76730333033990705</v>
      </c>
      <c r="R33" s="130">
        <v>-1.0882446027313899</v>
      </c>
      <c r="S33" s="130">
        <v>1.27685023267051</v>
      </c>
      <c r="T33" s="130">
        <v>0.855420416971028</v>
      </c>
      <c r="U33" s="130">
        <v>0.117704091740009</v>
      </c>
      <c r="V33" s="130">
        <v>-1.2700895817361799</v>
      </c>
      <c r="W33" s="130">
        <v>-0.68288040370887004</v>
      </c>
      <c r="X33" s="130">
        <v>0.44420257035277899</v>
      </c>
      <c r="Y33" s="130">
        <v>0.278370422693139</v>
      </c>
      <c r="Z33" s="130">
        <v>0.20378405985106199</v>
      </c>
      <c r="AA33" s="130">
        <v>0.39379054124948498</v>
      </c>
      <c r="AB33" s="130">
        <v>0.90647203734901305</v>
      </c>
      <c r="AC33" s="130">
        <v>0.20617470111311401</v>
      </c>
      <c r="AD33" s="130">
        <v>0.49581898421064402</v>
      </c>
      <c r="AE33" s="130">
        <v>0.74681477178843203</v>
      </c>
      <c r="AF33" s="130">
        <v>0.54921732044862603</v>
      </c>
      <c r="AG33" s="130">
        <v>0.47987859255249998</v>
      </c>
      <c r="AH33" s="130">
        <v>0.70113925637103502</v>
      </c>
      <c r="AI33" s="130">
        <v>0.94841453106935603</v>
      </c>
      <c r="AJ33" s="130">
        <v>0.47084006956533497</v>
      </c>
      <c r="AK33" s="130">
        <v>0.73866909892606103</v>
      </c>
      <c r="AL33" s="130" t="b">
        <v>0</v>
      </c>
      <c r="AM33" s="130" t="b">
        <v>0</v>
      </c>
      <c r="AN33" s="130" t="b">
        <v>0</v>
      </c>
      <c r="AO33" s="130" t="b">
        <v>0</v>
      </c>
      <c r="AP33" s="130" t="b">
        <v>0</v>
      </c>
      <c r="AQ33" s="130" t="b">
        <v>0</v>
      </c>
      <c r="AR33" s="130" t="b">
        <v>0</v>
      </c>
      <c r="AS33" s="130" t="b">
        <v>1</v>
      </c>
      <c r="AT33" s="130" t="b">
        <v>1</v>
      </c>
      <c r="AU33" s="130" t="b">
        <v>1</v>
      </c>
      <c r="AV33" s="130" t="b">
        <v>1</v>
      </c>
      <c r="AW33" s="130" t="b">
        <v>1</v>
      </c>
      <c r="AX33" s="130" t="b">
        <v>1</v>
      </c>
      <c r="AY33" s="130" t="b">
        <v>1</v>
      </c>
      <c r="AZ33" s="130" t="b">
        <v>0</v>
      </c>
      <c r="BA33" s="130" t="b">
        <v>0</v>
      </c>
      <c r="BB33" s="130" t="b">
        <v>0</v>
      </c>
      <c r="BC33" s="130" t="b">
        <v>0</v>
      </c>
      <c r="BD33" s="130" t="b">
        <v>0</v>
      </c>
      <c r="BE33" s="130" t="b">
        <v>0</v>
      </c>
      <c r="BF33" s="132" t="b">
        <v>0</v>
      </c>
    </row>
    <row r="34" spans="2:58" x14ac:dyDescent="0.2">
      <c r="B34" s="136" t="s">
        <v>241</v>
      </c>
      <c r="C34" s="130">
        <v>1.5859336662986701</v>
      </c>
      <c r="D34" s="130">
        <v>9.8756598566418996E-2</v>
      </c>
      <c r="E34" s="130">
        <v>-1.16540703581496</v>
      </c>
      <c r="F34" s="130">
        <v>-0.33524579366753599</v>
      </c>
      <c r="G34" s="130">
        <v>-1.5866525025343601</v>
      </c>
      <c r="H34" s="130">
        <v>0.24469992539005</v>
      </c>
      <c r="I34" s="130">
        <v>0.20902959234111301</v>
      </c>
      <c r="J34" s="130">
        <v>1.19560982638681</v>
      </c>
      <c r="K34" s="130">
        <v>0.21037073024771899</v>
      </c>
      <c r="L34" s="130">
        <v>0.82700995707315395</v>
      </c>
      <c r="M34" s="130">
        <v>0.30120740999346401</v>
      </c>
      <c r="N34" s="130">
        <v>0.72570098066581601</v>
      </c>
      <c r="O34" s="130">
        <v>0.19263185630683299</v>
      </c>
      <c r="P34" s="130">
        <v>0.48702095764293901</v>
      </c>
      <c r="Q34" s="130">
        <v>1.3264642287956401</v>
      </c>
      <c r="R34" s="130">
        <v>0.46944077462739098</v>
      </c>
      <c r="S34" s="130">
        <v>-1.4091813839091101</v>
      </c>
      <c r="T34" s="130">
        <v>-1.1130064618091899</v>
      </c>
      <c r="U34" s="130">
        <v>-2.1863722728866199</v>
      </c>
      <c r="V34" s="130">
        <v>1.2702983300969699</v>
      </c>
      <c r="W34" s="130">
        <v>0.42920040515866997</v>
      </c>
      <c r="X34" s="130">
        <v>0.18716369536344901</v>
      </c>
      <c r="Y34" s="130">
        <v>0.63959252481876905</v>
      </c>
      <c r="Z34" s="130">
        <v>0.16132536618646801</v>
      </c>
      <c r="AA34" s="130">
        <v>0.26789385326933801</v>
      </c>
      <c r="AB34" s="130">
        <v>3.0696883634777201E-2</v>
      </c>
      <c r="AC34" s="130">
        <v>0.20639564693275</v>
      </c>
      <c r="AD34" s="130">
        <v>0.66853437111103597</v>
      </c>
      <c r="AE34" s="130">
        <v>0.47113619867350798</v>
      </c>
      <c r="AF34" s="130">
        <v>0.83375454128160897</v>
      </c>
      <c r="AG34" s="130">
        <v>0.39255839105373902</v>
      </c>
      <c r="AH34" s="130">
        <v>0.589547113700016</v>
      </c>
      <c r="AI34" s="130">
        <v>0.179125659437011</v>
      </c>
      <c r="AJ34" s="130">
        <v>0.47084006956533497</v>
      </c>
      <c r="AK34" s="130">
        <v>0.87265541209618203</v>
      </c>
      <c r="AL34" s="130" t="b">
        <v>0</v>
      </c>
      <c r="AM34" s="130" t="b">
        <v>0</v>
      </c>
      <c r="AN34" s="130" t="b">
        <v>0</v>
      </c>
      <c r="AO34" s="130" t="b">
        <v>0</v>
      </c>
      <c r="AP34" s="130" t="b">
        <v>0</v>
      </c>
      <c r="AQ34" s="130" t="b">
        <v>0</v>
      </c>
      <c r="AR34" s="130" t="b">
        <v>0</v>
      </c>
      <c r="AS34" s="130" t="b">
        <v>1</v>
      </c>
      <c r="AT34" s="130" t="b">
        <v>1</v>
      </c>
      <c r="AU34" s="130" t="b">
        <v>1</v>
      </c>
      <c r="AV34" s="130" t="b">
        <v>1</v>
      </c>
      <c r="AW34" s="130" t="b">
        <v>1</v>
      </c>
      <c r="AX34" s="130" t="b">
        <v>1</v>
      </c>
      <c r="AY34" s="130" t="b">
        <v>1</v>
      </c>
      <c r="AZ34" s="130" t="b">
        <v>0</v>
      </c>
      <c r="BA34" s="130" t="b">
        <v>0</v>
      </c>
      <c r="BB34" s="130" t="b">
        <v>0</v>
      </c>
      <c r="BC34" s="130" t="b">
        <v>0</v>
      </c>
      <c r="BD34" s="130" t="b">
        <v>0</v>
      </c>
      <c r="BE34" s="130" t="b">
        <v>0</v>
      </c>
      <c r="BF34" s="132" t="b">
        <v>0</v>
      </c>
    </row>
    <row r="35" spans="2:58" x14ac:dyDescent="0.2">
      <c r="B35" s="136" t="s">
        <v>219</v>
      </c>
      <c r="C35" s="130">
        <v>3.52431902512224</v>
      </c>
      <c r="D35" s="130">
        <v>0.476711468651417</v>
      </c>
      <c r="E35" s="130">
        <v>-1.11192647404686</v>
      </c>
      <c r="F35" s="130">
        <v>-0.95637434408619204</v>
      </c>
      <c r="G35" s="130">
        <v>-1.19809748393842</v>
      </c>
      <c r="H35" s="130">
        <v>0.26432592126554899</v>
      </c>
      <c r="I35" s="130">
        <v>1.5803410046132799E-2</v>
      </c>
      <c r="J35" s="130">
        <v>1.29602630535125</v>
      </c>
      <c r="K35" s="130">
        <v>0.25047304124638903</v>
      </c>
      <c r="L35" s="130">
        <v>0.90085727207349098</v>
      </c>
      <c r="M35" s="130">
        <v>0.32038332365232502</v>
      </c>
      <c r="N35" s="130">
        <v>0.66786907872621004</v>
      </c>
      <c r="O35" s="130">
        <v>0.20294488136275801</v>
      </c>
      <c r="P35" s="130">
        <v>0.44250194655791703</v>
      </c>
      <c r="Q35" s="130">
        <v>2.7193267687318001</v>
      </c>
      <c r="R35" s="130">
        <v>1.9032446217734</v>
      </c>
      <c r="S35" s="130">
        <v>-1.2342981607814001</v>
      </c>
      <c r="T35" s="130">
        <v>-2.98509402169769</v>
      </c>
      <c r="U35" s="130">
        <v>-1.79391069612548</v>
      </c>
      <c r="V35" s="130">
        <v>1.3024517765149899</v>
      </c>
      <c r="W35" s="130">
        <v>3.5713763903328602E-2</v>
      </c>
      <c r="X35" s="130">
        <v>7.7138535281412197E-3</v>
      </c>
      <c r="Y35" s="130">
        <v>5.9884447953503103E-2</v>
      </c>
      <c r="Z35" s="130">
        <v>0.21998457449560399</v>
      </c>
      <c r="AA35" s="130">
        <v>3.5639398651317899E-3</v>
      </c>
      <c r="AB35" s="130">
        <v>7.5849600326097597E-2</v>
      </c>
      <c r="AC35" s="130">
        <v>0.19575367552433301</v>
      </c>
      <c r="AD35" s="130">
        <v>0.97158178929554895</v>
      </c>
      <c r="AE35" s="130">
        <v>0.14993063859262201</v>
      </c>
      <c r="AF35" s="130">
        <v>0.16813710386945099</v>
      </c>
      <c r="AG35" s="130">
        <v>0.48768489019143502</v>
      </c>
      <c r="AH35" s="130">
        <v>0.13008380507731099</v>
      </c>
      <c r="AI35" s="130">
        <v>0.25183059702605598</v>
      </c>
      <c r="AJ35" s="130">
        <v>0.47084006956533497</v>
      </c>
      <c r="AK35" s="130">
        <v>0.98524183240973995</v>
      </c>
      <c r="AL35" s="130" t="b">
        <v>0</v>
      </c>
      <c r="AM35" s="130" t="b">
        <v>0</v>
      </c>
      <c r="AN35" s="130" t="b">
        <v>0</v>
      </c>
      <c r="AO35" s="130" t="b">
        <v>0</v>
      </c>
      <c r="AP35" s="130" t="b">
        <v>0</v>
      </c>
      <c r="AQ35" s="130" t="b">
        <v>0</v>
      </c>
      <c r="AR35" s="130" t="b">
        <v>0</v>
      </c>
      <c r="AS35" s="130" t="b">
        <v>1</v>
      </c>
      <c r="AT35" s="130" t="b">
        <v>1</v>
      </c>
      <c r="AU35" s="130" t="b">
        <v>1</v>
      </c>
      <c r="AV35" s="130" t="b">
        <v>1</v>
      </c>
      <c r="AW35" s="130" t="b">
        <v>1</v>
      </c>
      <c r="AX35" s="130" t="b">
        <v>1</v>
      </c>
      <c r="AY35" s="130" t="b">
        <v>1</v>
      </c>
      <c r="AZ35" s="130" t="b">
        <v>0</v>
      </c>
      <c r="BA35" s="130" t="b">
        <v>0</v>
      </c>
      <c r="BB35" s="130" t="b">
        <v>0</v>
      </c>
      <c r="BC35" s="130" t="b">
        <v>0</v>
      </c>
      <c r="BD35" s="130" t="b">
        <v>0</v>
      </c>
      <c r="BE35" s="130" t="b">
        <v>0</v>
      </c>
      <c r="BF35" s="132" t="b">
        <v>0</v>
      </c>
    </row>
    <row r="36" spans="2:58" x14ac:dyDescent="0.2">
      <c r="B36" s="136" t="s">
        <v>179</v>
      </c>
      <c r="C36" s="130">
        <v>3.48189874677447</v>
      </c>
      <c r="D36" s="130">
        <v>0.20667026039171399</v>
      </c>
      <c r="E36" s="130">
        <v>-1.02042251307832</v>
      </c>
      <c r="F36" s="130">
        <v>-0.947614229121302</v>
      </c>
      <c r="G36" s="130">
        <v>9.5479864659571104E-2</v>
      </c>
      <c r="H36" s="130">
        <v>0.275663118340642</v>
      </c>
      <c r="I36" s="130">
        <v>-0.19381090761567901</v>
      </c>
      <c r="J36" s="130">
        <v>1.4061924392096801</v>
      </c>
      <c r="K36" s="130">
        <v>0.24124255618679999</v>
      </c>
      <c r="L36" s="130">
        <v>0.916499223010248</v>
      </c>
      <c r="M36" s="130">
        <v>0.34855279320060001</v>
      </c>
      <c r="N36" s="130">
        <v>0.66164684026439502</v>
      </c>
      <c r="O36" s="130">
        <v>0.212883300235372</v>
      </c>
      <c r="P36" s="130">
        <v>0.48436734768774298</v>
      </c>
      <c r="Q36" s="130">
        <v>2.4761182393580499</v>
      </c>
      <c r="R36" s="130">
        <v>0.85669072512929401</v>
      </c>
      <c r="S36" s="130">
        <v>-1.11339157465593</v>
      </c>
      <c r="T36" s="130">
        <v>-2.7187107594800701</v>
      </c>
      <c r="U36" s="130">
        <v>0.14430638650283201</v>
      </c>
      <c r="V36" s="130">
        <v>1.29490250308906</v>
      </c>
      <c r="W36" s="130">
        <v>-0.40013206617020602</v>
      </c>
      <c r="X36" s="130">
        <v>1.4641732816122299E-2</v>
      </c>
      <c r="Y36" s="130">
        <v>0.39328181701715897</v>
      </c>
      <c r="Z36" s="130">
        <v>0.26771139011834999</v>
      </c>
      <c r="AA36" s="130">
        <v>7.5012400116990403E-3</v>
      </c>
      <c r="AB36" s="130">
        <v>0.88549471214906805</v>
      </c>
      <c r="AC36" s="130">
        <v>0.19777927245871099</v>
      </c>
      <c r="AD36" s="130">
        <v>0.68975331522610805</v>
      </c>
      <c r="AE36" s="130">
        <v>0.14993063859262201</v>
      </c>
      <c r="AF36" s="130">
        <v>0.729625982702647</v>
      </c>
      <c r="AG36" s="130">
        <v>0.52818733726052902</v>
      </c>
      <c r="AH36" s="130">
        <v>0.173222426675119</v>
      </c>
      <c r="AI36" s="130">
        <v>0.94841453106935603</v>
      </c>
      <c r="AJ36" s="130">
        <v>0.47084006956533497</v>
      </c>
      <c r="AK36" s="130">
        <v>0.87265541209618203</v>
      </c>
      <c r="AL36" s="130" t="b">
        <v>0</v>
      </c>
      <c r="AM36" s="130" t="b">
        <v>0</v>
      </c>
      <c r="AN36" s="130" t="b">
        <v>0</v>
      </c>
      <c r="AO36" s="130" t="b">
        <v>0</v>
      </c>
      <c r="AP36" s="130" t="b">
        <v>0</v>
      </c>
      <c r="AQ36" s="130" t="b">
        <v>0</v>
      </c>
      <c r="AR36" s="130" t="b">
        <v>0</v>
      </c>
      <c r="AS36" s="130" t="b">
        <v>1</v>
      </c>
      <c r="AT36" s="130" t="b">
        <v>1</v>
      </c>
      <c r="AU36" s="130" t="b">
        <v>1</v>
      </c>
      <c r="AV36" s="130" t="b">
        <v>1</v>
      </c>
      <c r="AW36" s="130" t="b">
        <v>1</v>
      </c>
      <c r="AX36" s="130" t="b">
        <v>1</v>
      </c>
      <c r="AY36" s="130" t="b">
        <v>1</v>
      </c>
      <c r="AZ36" s="130" t="b">
        <v>0</v>
      </c>
      <c r="BA36" s="130" t="b">
        <v>0</v>
      </c>
      <c r="BB36" s="130" t="b">
        <v>0</v>
      </c>
      <c r="BC36" s="130" t="b">
        <v>0</v>
      </c>
      <c r="BD36" s="130" t="b">
        <v>0</v>
      </c>
      <c r="BE36" s="130" t="b">
        <v>0</v>
      </c>
      <c r="BF36" s="132" t="b">
        <v>0</v>
      </c>
    </row>
    <row r="37" spans="2:58" x14ac:dyDescent="0.2">
      <c r="B37" s="136" t="s">
        <v>221</v>
      </c>
      <c r="C37" s="130">
        <v>0.93219731771245196</v>
      </c>
      <c r="D37" s="130">
        <v>0.87160000193361098</v>
      </c>
      <c r="E37" s="130">
        <v>-0.77515446090262996</v>
      </c>
      <c r="F37" s="130">
        <v>-0.40475092833620402</v>
      </c>
      <c r="G37" s="130">
        <v>1.07905326100901</v>
      </c>
      <c r="H37" s="130">
        <v>0.28224979678031298</v>
      </c>
      <c r="I37" s="130">
        <v>-1.6489436213254101</v>
      </c>
      <c r="J37" s="130">
        <v>1.36522678428705</v>
      </c>
      <c r="K37" s="130">
        <v>0.20937102087011</v>
      </c>
      <c r="L37" s="130">
        <v>0.98996649181438001</v>
      </c>
      <c r="M37" s="130">
        <v>0.343618661709091</v>
      </c>
      <c r="N37" s="130">
        <v>0.72500295263666004</v>
      </c>
      <c r="O37" s="130">
        <v>0.23083506716295399</v>
      </c>
      <c r="P37" s="130">
        <v>0.49461737855134502</v>
      </c>
      <c r="Q37" s="130">
        <v>0.682814993407313</v>
      </c>
      <c r="R37" s="130">
        <v>4.1629447968080298</v>
      </c>
      <c r="S37" s="130">
        <v>-0.78301080623643204</v>
      </c>
      <c r="T37" s="130">
        <v>-1.1779072950318099</v>
      </c>
      <c r="U37" s="130">
        <v>1.48834326409948</v>
      </c>
      <c r="V37" s="130">
        <v>1.22273361776989</v>
      </c>
      <c r="W37" s="130">
        <v>-3.3337761526998801</v>
      </c>
      <c r="X37" s="130">
        <v>0.49640314478206199</v>
      </c>
      <c r="Y37" s="131">
        <v>6.9585620883835995E-5</v>
      </c>
      <c r="Z37" s="130">
        <v>0.435589051947818</v>
      </c>
      <c r="AA37" s="130">
        <v>0.24180708993522601</v>
      </c>
      <c r="AB37" s="130">
        <v>0.140007620329406</v>
      </c>
      <c r="AC37" s="130">
        <v>0.224487153632692</v>
      </c>
      <c r="AD37" s="130">
        <v>1.22688247711601E-3</v>
      </c>
      <c r="AE37" s="130">
        <v>0.74681477178843203</v>
      </c>
      <c r="AF37" s="130">
        <v>2.2451318193147801E-3</v>
      </c>
      <c r="AG37" s="130">
        <v>0.65425886843919601</v>
      </c>
      <c r="AH37" s="130">
        <v>0.55162242391473504</v>
      </c>
      <c r="AI37" s="130">
        <v>0.352432975311953</v>
      </c>
      <c r="AJ37" s="130">
        <v>0.496217503268436</v>
      </c>
      <c r="AK37" s="130">
        <v>2.98541402764896E-2</v>
      </c>
      <c r="AL37" s="130" t="b">
        <v>0</v>
      </c>
      <c r="AM37" s="130" t="b">
        <v>1</v>
      </c>
      <c r="AN37" s="130" t="b">
        <v>0</v>
      </c>
      <c r="AO37" s="130" t="b">
        <v>0</v>
      </c>
      <c r="AP37" s="130" t="b">
        <v>0</v>
      </c>
      <c r="AQ37" s="130" t="b">
        <v>0</v>
      </c>
      <c r="AR37" s="130" t="b">
        <v>1</v>
      </c>
      <c r="AS37" s="130" t="b">
        <v>1</v>
      </c>
      <c r="AT37" s="130" t="b">
        <v>0</v>
      </c>
      <c r="AU37" s="130" t="b">
        <v>1</v>
      </c>
      <c r="AV37" s="130" t="b">
        <v>1</v>
      </c>
      <c r="AW37" s="130" t="b">
        <v>1</v>
      </c>
      <c r="AX37" s="130" t="b">
        <v>1</v>
      </c>
      <c r="AY37" s="130" t="b">
        <v>0</v>
      </c>
      <c r="AZ37" s="130" t="b">
        <v>0</v>
      </c>
      <c r="BA37" s="130" t="b">
        <v>0</v>
      </c>
      <c r="BB37" s="130" t="b">
        <v>0</v>
      </c>
      <c r="BC37" s="130" t="b">
        <v>0</v>
      </c>
      <c r="BD37" s="130" t="b">
        <v>0</v>
      </c>
      <c r="BE37" s="130" t="b">
        <v>0</v>
      </c>
      <c r="BF37" s="132" t="b">
        <v>0</v>
      </c>
    </row>
    <row r="38" spans="2:58" x14ac:dyDescent="0.2">
      <c r="B38" s="136" t="s">
        <v>203</v>
      </c>
      <c r="C38" s="130">
        <v>-2.1290058062512398</v>
      </c>
      <c r="D38" s="130">
        <v>0.58789872356116601</v>
      </c>
      <c r="E38" s="130">
        <v>1.67554578759218</v>
      </c>
      <c r="F38" s="130">
        <v>0.31516632786270399</v>
      </c>
      <c r="G38" s="130">
        <v>0.35284053459659798</v>
      </c>
      <c r="H38" s="130">
        <v>-0.26770010540396799</v>
      </c>
      <c r="I38" s="130">
        <v>-1.3693223824615399</v>
      </c>
      <c r="J38" s="130">
        <v>1.4486528537862899</v>
      </c>
      <c r="K38" s="130">
        <v>0.21352845183746999</v>
      </c>
      <c r="L38" s="130">
        <v>0.95400508278634999</v>
      </c>
      <c r="M38" s="130">
        <v>0.35719395127076398</v>
      </c>
      <c r="N38" s="130">
        <v>0.653598279361708</v>
      </c>
      <c r="O38" s="130">
        <v>0.22208787177567901</v>
      </c>
      <c r="P38" s="130">
        <v>0.47323187993307197</v>
      </c>
      <c r="Q38" s="130">
        <v>-1.46964526434801</v>
      </c>
      <c r="R38" s="130">
        <v>2.7532570882340899</v>
      </c>
      <c r="S38" s="130">
        <v>1.75632794607177</v>
      </c>
      <c r="T38" s="130">
        <v>0.88233948738902002</v>
      </c>
      <c r="U38" s="130">
        <v>0.53984312036619098</v>
      </c>
      <c r="V38" s="130">
        <v>-1.20537921888125</v>
      </c>
      <c r="W38" s="130">
        <v>-2.8935548100757602</v>
      </c>
      <c r="X38" s="130">
        <v>0.145032765624969</v>
      </c>
      <c r="Y38" s="130">
        <v>7.0960604183045702E-3</v>
      </c>
      <c r="Z38" s="130">
        <v>8.2324277407697904E-2</v>
      </c>
      <c r="AA38" s="130">
        <v>0.37986819078008599</v>
      </c>
      <c r="AB38" s="130">
        <v>0.59059554180607599</v>
      </c>
      <c r="AC38" s="130">
        <v>0.23111500152228501</v>
      </c>
      <c r="AD38" s="130">
        <v>4.7446370265878104E-3</v>
      </c>
      <c r="AE38" s="130">
        <v>0.41651704839937598</v>
      </c>
      <c r="AF38" s="130">
        <v>3.98471085027872E-2</v>
      </c>
      <c r="AG38" s="130">
        <v>0.245576162758919</v>
      </c>
      <c r="AH38" s="130">
        <v>0.70113925637103502</v>
      </c>
      <c r="AI38" s="130">
        <v>0.81507872387112701</v>
      </c>
      <c r="AJ38" s="130">
        <v>0.496217503268436</v>
      </c>
      <c r="AK38" s="130">
        <v>6.9271700588181995E-2</v>
      </c>
      <c r="AL38" s="130" t="b">
        <v>0</v>
      </c>
      <c r="AM38" s="130" t="b">
        <v>1</v>
      </c>
      <c r="AN38" s="130" t="b">
        <v>0</v>
      </c>
      <c r="AO38" s="130" t="b">
        <v>0</v>
      </c>
      <c r="AP38" s="130" t="b">
        <v>0</v>
      </c>
      <c r="AQ38" s="130" t="b">
        <v>0</v>
      </c>
      <c r="AR38" s="130" t="b">
        <v>0</v>
      </c>
      <c r="AS38" s="130" t="b">
        <v>1</v>
      </c>
      <c r="AT38" s="130" t="b">
        <v>0</v>
      </c>
      <c r="AU38" s="130" t="b">
        <v>1</v>
      </c>
      <c r="AV38" s="130" t="b">
        <v>1</v>
      </c>
      <c r="AW38" s="130" t="b">
        <v>1</v>
      </c>
      <c r="AX38" s="130" t="b">
        <v>1</v>
      </c>
      <c r="AY38" s="130" t="b">
        <v>1</v>
      </c>
      <c r="AZ38" s="130" t="b">
        <v>0</v>
      </c>
      <c r="BA38" s="130" t="b">
        <v>0</v>
      </c>
      <c r="BB38" s="130" t="b">
        <v>0</v>
      </c>
      <c r="BC38" s="130" t="b">
        <v>0</v>
      </c>
      <c r="BD38" s="130" t="b">
        <v>0</v>
      </c>
      <c r="BE38" s="130" t="b">
        <v>0</v>
      </c>
      <c r="BF38" s="132" t="b">
        <v>0</v>
      </c>
    </row>
    <row r="39" spans="2:58" x14ac:dyDescent="0.2">
      <c r="B39" s="136" t="s">
        <v>162</v>
      </c>
      <c r="C39" s="130">
        <v>-2.8327027536827299E-2</v>
      </c>
      <c r="D39" s="130">
        <v>4.8070724434751501E-2</v>
      </c>
      <c r="E39" s="130">
        <v>-1.5549152881572701</v>
      </c>
      <c r="F39" s="130">
        <v>0.18483338891920501</v>
      </c>
      <c r="G39" s="130">
        <v>-3.0143285654666201</v>
      </c>
      <c r="H39" s="130">
        <v>0.27769210631290298</v>
      </c>
      <c r="I39" s="130">
        <v>0.36093019661675602</v>
      </c>
      <c r="J39" s="130">
        <v>1.46832219914637</v>
      </c>
      <c r="K39" s="130">
        <v>0.22388463479015999</v>
      </c>
      <c r="L39" s="130">
        <v>1.0528713274532999</v>
      </c>
      <c r="M39" s="130">
        <v>0.36173019571599502</v>
      </c>
      <c r="N39" s="130">
        <v>0.60102159103876895</v>
      </c>
      <c r="O39" s="130">
        <v>0.238402900352056</v>
      </c>
      <c r="P39" s="130">
        <v>0.395728682970173</v>
      </c>
      <c r="Q39" s="130">
        <v>-1.9292106019575098E-2</v>
      </c>
      <c r="R39" s="130">
        <v>0.214712030058725</v>
      </c>
      <c r="S39" s="130">
        <v>-1.4768331586332799</v>
      </c>
      <c r="T39" s="130">
        <v>0.51097030634490803</v>
      </c>
      <c r="U39" s="130">
        <v>-5.0153415624501001</v>
      </c>
      <c r="V39" s="130">
        <v>1.1648017113165501</v>
      </c>
      <c r="W39" s="130">
        <v>0.91206478617563302</v>
      </c>
      <c r="X39" s="130">
        <v>0.98465078694469799</v>
      </c>
      <c r="Y39" s="130">
        <v>0.830477605970942</v>
      </c>
      <c r="Z39" s="130">
        <v>0.143211013017706</v>
      </c>
      <c r="AA39" s="130">
        <v>0.61062303857523004</v>
      </c>
      <c r="AB39" s="131">
        <v>2.6414458860809099E-6</v>
      </c>
      <c r="AC39" s="130">
        <v>0.24717741797157</v>
      </c>
      <c r="AD39" s="130">
        <v>0.36417122953599002</v>
      </c>
      <c r="AE39" s="130">
        <v>0.98465078694469799</v>
      </c>
      <c r="AF39" s="130">
        <v>0.91855856417998105</v>
      </c>
      <c r="AG39" s="130">
        <v>0.37337156965330398</v>
      </c>
      <c r="AH39" s="130">
        <v>0.83942380502117797</v>
      </c>
      <c r="AI39" s="130">
        <v>1.9282554968390599E-4</v>
      </c>
      <c r="AJ39" s="130">
        <v>0.50122087533123905</v>
      </c>
      <c r="AK39" s="130">
        <v>0.63296427990779203</v>
      </c>
      <c r="AL39" s="130" t="b">
        <v>0</v>
      </c>
      <c r="AM39" s="130" t="b">
        <v>0</v>
      </c>
      <c r="AN39" s="130" t="b">
        <v>0</v>
      </c>
      <c r="AO39" s="130" t="b">
        <v>0</v>
      </c>
      <c r="AP39" s="130" t="b">
        <v>1</v>
      </c>
      <c r="AQ39" s="130" t="b">
        <v>0</v>
      </c>
      <c r="AR39" s="130" t="b">
        <v>0</v>
      </c>
      <c r="AS39" s="130" t="b">
        <v>1</v>
      </c>
      <c r="AT39" s="130" t="b">
        <v>1</v>
      </c>
      <c r="AU39" s="130" t="b">
        <v>1</v>
      </c>
      <c r="AV39" s="130" t="b">
        <v>1</v>
      </c>
      <c r="AW39" s="130" t="b">
        <v>0</v>
      </c>
      <c r="AX39" s="130" t="b">
        <v>1</v>
      </c>
      <c r="AY39" s="130" t="b">
        <v>1</v>
      </c>
      <c r="AZ39" s="130" t="b">
        <v>0</v>
      </c>
      <c r="BA39" s="130" t="b">
        <v>0</v>
      </c>
      <c r="BB39" s="130" t="b">
        <v>0</v>
      </c>
      <c r="BC39" s="130" t="b">
        <v>0</v>
      </c>
      <c r="BD39" s="130" t="b">
        <v>0</v>
      </c>
      <c r="BE39" s="130" t="b">
        <v>0</v>
      </c>
      <c r="BF39" s="132" t="b">
        <v>0</v>
      </c>
    </row>
    <row r="40" spans="2:58" x14ac:dyDescent="0.2">
      <c r="B40" s="136" t="s">
        <v>192</v>
      </c>
      <c r="C40" s="130">
        <v>-0.71475902853143902</v>
      </c>
      <c r="D40" s="130">
        <v>-2.7273067706643998E-2</v>
      </c>
      <c r="E40" s="130">
        <v>1.0305396340155</v>
      </c>
      <c r="F40" s="130">
        <v>0.219240981374246</v>
      </c>
      <c r="G40" s="130">
        <v>-0.52708310944783499</v>
      </c>
      <c r="H40" s="130">
        <v>-0.23206883159196501</v>
      </c>
      <c r="I40" s="130">
        <v>-0.53799009650317198</v>
      </c>
      <c r="J40" s="130">
        <v>1.2004110196812201</v>
      </c>
      <c r="K40" s="130">
        <v>0.24051637884032101</v>
      </c>
      <c r="L40" s="130">
        <v>0.84959970859396705</v>
      </c>
      <c r="M40" s="130">
        <v>0.30070827034796799</v>
      </c>
      <c r="N40" s="130">
        <v>0.65044401811513097</v>
      </c>
      <c r="O40" s="130">
        <v>0.19768327265671101</v>
      </c>
      <c r="P40" s="130">
        <v>0.46405051798732599</v>
      </c>
      <c r="Q40" s="130">
        <v>-0.59542857972201202</v>
      </c>
      <c r="R40" s="130">
        <v>-0.113393806434907</v>
      </c>
      <c r="S40" s="130">
        <v>1.2129707950594399</v>
      </c>
      <c r="T40" s="130">
        <v>0.72908198075346897</v>
      </c>
      <c r="U40" s="130">
        <v>-0.81034354190115598</v>
      </c>
      <c r="V40" s="130">
        <v>-1.1739426835317901</v>
      </c>
      <c r="W40" s="130">
        <v>-1.15933519229013</v>
      </c>
      <c r="X40" s="130">
        <v>0.55249817741747598</v>
      </c>
      <c r="Y40" s="130">
        <v>0.90987738872261104</v>
      </c>
      <c r="Z40" s="130">
        <v>0.227140907760394</v>
      </c>
      <c r="AA40" s="130">
        <v>0.46714394281031502</v>
      </c>
      <c r="AB40" s="130">
        <v>0.41908925804866698</v>
      </c>
      <c r="AC40" s="130">
        <v>0.242369408913995</v>
      </c>
      <c r="AD40" s="130">
        <v>0.24825176149376799</v>
      </c>
      <c r="AE40" s="130">
        <v>0.80578370446577097</v>
      </c>
      <c r="AF40" s="130">
        <v>0.93550773770071305</v>
      </c>
      <c r="AG40" s="130">
        <v>0.48768489019143502</v>
      </c>
      <c r="AH40" s="130">
        <v>0.77608468449271595</v>
      </c>
      <c r="AI40" s="130">
        <v>0.67985590750117098</v>
      </c>
      <c r="AJ40" s="130">
        <v>0.50122087533123905</v>
      </c>
      <c r="AK40" s="130">
        <v>0.48979401592013699</v>
      </c>
      <c r="AL40" s="130" t="b">
        <v>0</v>
      </c>
      <c r="AM40" s="130" t="b">
        <v>0</v>
      </c>
      <c r="AN40" s="130" t="b">
        <v>0</v>
      </c>
      <c r="AO40" s="130" t="b">
        <v>0</v>
      </c>
      <c r="AP40" s="130" t="b">
        <v>0</v>
      </c>
      <c r="AQ40" s="130" t="b">
        <v>0</v>
      </c>
      <c r="AR40" s="130" t="b">
        <v>0</v>
      </c>
      <c r="AS40" s="130" t="b">
        <v>1</v>
      </c>
      <c r="AT40" s="130" t="b">
        <v>1</v>
      </c>
      <c r="AU40" s="130" t="b">
        <v>1</v>
      </c>
      <c r="AV40" s="130" t="b">
        <v>1</v>
      </c>
      <c r="AW40" s="130" t="b">
        <v>1</v>
      </c>
      <c r="AX40" s="130" t="b">
        <v>1</v>
      </c>
      <c r="AY40" s="130" t="b">
        <v>1</v>
      </c>
      <c r="AZ40" s="130" t="b">
        <v>0</v>
      </c>
      <c r="BA40" s="130" t="b">
        <v>0</v>
      </c>
      <c r="BB40" s="130" t="b">
        <v>0</v>
      </c>
      <c r="BC40" s="130" t="b">
        <v>0</v>
      </c>
      <c r="BD40" s="130" t="b">
        <v>0</v>
      </c>
      <c r="BE40" s="130" t="b">
        <v>0</v>
      </c>
      <c r="BF40" s="132" t="b">
        <v>0</v>
      </c>
    </row>
    <row r="41" spans="2:58" x14ac:dyDescent="0.2">
      <c r="B41" s="136" t="s">
        <v>234</v>
      </c>
      <c r="C41" s="130">
        <v>-0.486669476107562</v>
      </c>
      <c r="D41" s="130">
        <v>0.163165366592672</v>
      </c>
      <c r="E41" s="130">
        <v>1.1927611716633599</v>
      </c>
      <c r="F41" s="130">
        <v>2.8285575443131001E-2</v>
      </c>
      <c r="G41" s="130">
        <v>0.20695287306197699</v>
      </c>
      <c r="H41" s="130">
        <v>-0.208148401162943</v>
      </c>
      <c r="I41" s="130">
        <v>-0.72698550027352704</v>
      </c>
      <c r="J41" s="130">
        <v>1.16627564493308</v>
      </c>
      <c r="K41" s="130">
        <v>0.21375198184688901</v>
      </c>
      <c r="L41" s="130">
        <v>0.80008267839693903</v>
      </c>
      <c r="M41" s="130">
        <v>0.29576910341254298</v>
      </c>
      <c r="N41" s="130">
        <v>0.759250123772373</v>
      </c>
      <c r="O41" s="130">
        <v>0.18742144206827299</v>
      </c>
      <c r="P41" s="130">
        <v>0.48969257145443001</v>
      </c>
      <c r="Q41" s="130">
        <v>-0.41728512313698002</v>
      </c>
      <c r="R41" s="130">
        <v>0.76333966676176501</v>
      </c>
      <c r="S41" s="130">
        <v>1.4907973936558601</v>
      </c>
      <c r="T41" s="130">
        <v>9.5633976357827402E-2</v>
      </c>
      <c r="U41" s="130">
        <v>0.272575356370996</v>
      </c>
      <c r="V41" s="130">
        <v>-1.11059011640258</v>
      </c>
      <c r="W41" s="130">
        <v>-1.4845753083701401</v>
      </c>
      <c r="X41" s="130">
        <v>0.67715293585861303</v>
      </c>
      <c r="Y41" s="130">
        <v>0.44663337028576</v>
      </c>
      <c r="Z41" s="130">
        <v>0.13841868460036</v>
      </c>
      <c r="AA41" s="130">
        <v>0.92395741920151797</v>
      </c>
      <c r="AB41" s="130">
        <v>0.785608842207698</v>
      </c>
      <c r="AC41" s="130">
        <v>0.26877914431793498</v>
      </c>
      <c r="AD41" s="130">
        <v>0.14005864012681099</v>
      </c>
      <c r="AE41" s="130">
        <v>0.85227869513239296</v>
      </c>
      <c r="AF41" s="130">
        <v>0.741005364337739</v>
      </c>
      <c r="AG41" s="130">
        <v>0.37337156965330398</v>
      </c>
      <c r="AH41" s="130">
        <v>0.94998438875649005</v>
      </c>
      <c r="AI41" s="130">
        <v>0.92499105614777399</v>
      </c>
      <c r="AJ41" s="130">
        <v>0.52387613885355899</v>
      </c>
      <c r="AK41" s="130">
        <v>0.408971229170289</v>
      </c>
      <c r="AL41" s="130" t="b">
        <v>0</v>
      </c>
      <c r="AM41" s="130" t="b">
        <v>0</v>
      </c>
      <c r="AN41" s="130" t="b">
        <v>0</v>
      </c>
      <c r="AO41" s="130" t="b">
        <v>0</v>
      </c>
      <c r="AP41" s="130" t="b">
        <v>0</v>
      </c>
      <c r="AQ41" s="130" t="b">
        <v>0</v>
      </c>
      <c r="AR41" s="130" t="b">
        <v>0</v>
      </c>
      <c r="AS41" s="130" t="b">
        <v>1</v>
      </c>
      <c r="AT41" s="130" t="b">
        <v>1</v>
      </c>
      <c r="AU41" s="130" t="b">
        <v>1</v>
      </c>
      <c r="AV41" s="130" t="b">
        <v>1</v>
      </c>
      <c r="AW41" s="130" t="b">
        <v>1</v>
      </c>
      <c r="AX41" s="130" t="b">
        <v>1</v>
      </c>
      <c r="AY41" s="130" t="b">
        <v>1</v>
      </c>
      <c r="AZ41" s="130" t="b">
        <v>0</v>
      </c>
      <c r="BA41" s="130" t="b">
        <v>0</v>
      </c>
      <c r="BB41" s="130" t="b">
        <v>0</v>
      </c>
      <c r="BC41" s="130" t="b">
        <v>0</v>
      </c>
      <c r="BD41" s="130" t="b">
        <v>0</v>
      </c>
      <c r="BE41" s="130" t="b">
        <v>0</v>
      </c>
      <c r="BF41" s="132" t="b">
        <v>0</v>
      </c>
    </row>
    <row r="42" spans="2:58" x14ac:dyDescent="0.2">
      <c r="B42" s="136" t="s">
        <v>188</v>
      </c>
      <c r="C42" s="130">
        <v>-0.76369897787463104</v>
      </c>
      <c r="D42" s="130">
        <v>0.80148751574995303</v>
      </c>
      <c r="E42" s="130">
        <v>0.88356771130191203</v>
      </c>
      <c r="F42" s="130">
        <v>0.21071494863165699</v>
      </c>
      <c r="G42" s="130">
        <v>-0.52449775446805003</v>
      </c>
      <c r="H42" s="130">
        <v>-0.235727124092698</v>
      </c>
      <c r="I42" s="130">
        <v>-0.39951451880060002</v>
      </c>
      <c r="J42" s="130">
        <v>1.3840867474835099</v>
      </c>
      <c r="K42" s="130">
        <v>0.21658229920628899</v>
      </c>
      <c r="L42" s="130">
        <v>0.921135264343518</v>
      </c>
      <c r="M42" s="130">
        <v>0.34362633438169199</v>
      </c>
      <c r="N42" s="130">
        <v>0.80861914822353298</v>
      </c>
      <c r="O42" s="130">
        <v>0.21393258922053601</v>
      </c>
      <c r="P42" s="130">
        <v>0.54472146674575195</v>
      </c>
      <c r="Q42" s="130">
        <v>-0.55177103549554096</v>
      </c>
      <c r="R42" s="130">
        <v>3.70061412537946</v>
      </c>
      <c r="S42" s="130">
        <v>0.95921602994064004</v>
      </c>
      <c r="T42" s="130">
        <v>0.61320954638360003</v>
      </c>
      <c r="U42" s="130">
        <v>-0.64863385392285899</v>
      </c>
      <c r="V42" s="130">
        <v>-1.10187571211834</v>
      </c>
      <c r="W42" s="130">
        <v>-0.73342899663448102</v>
      </c>
      <c r="X42" s="130">
        <v>0.58212284942049397</v>
      </c>
      <c r="Y42" s="130">
        <v>3.2500575747132097E-4</v>
      </c>
      <c r="Z42" s="130">
        <v>0.33936270172614103</v>
      </c>
      <c r="AA42" s="130">
        <v>0.54088873382616698</v>
      </c>
      <c r="AB42" s="130">
        <v>0.51780419685661705</v>
      </c>
      <c r="AC42" s="130">
        <v>0.27270264762239999</v>
      </c>
      <c r="AD42" s="130">
        <v>0.46471545332420799</v>
      </c>
      <c r="AE42" s="130">
        <v>0.80578370446577097</v>
      </c>
      <c r="AF42" s="130">
        <v>3.9542367159010701E-3</v>
      </c>
      <c r="AG42" s="130">
        <v>0.58251012429271298</v>
      </c>
      <c r="AH42" s="130">
        <v>0.79506156888224699</v>
      </c>
      <c r="AI42" s="130">
        <v>0.76875526942972505</v>
      </c>
      <c r="AJ42" s="130">
        <v>0.52387613885355899</v>
      </c>
      <c r="AK42" s="130">
        <v>0.721792087078026</v>
      </c>
      <c r="AL42" s="130" t="b">
        <v>0</v>
      </c>
      <c r="AM42" s="130" t="b">
        <v>1</v>
      </c>
      <c r="AN42" s="130" t="b">
        <v>0</v>
      </c>
      <c r="AO42" s="130" t="b">
        <v>0</v>
      </c>
      <c r="AP42" s="130" t="b">
        <v>0</v>
      </c>
      <c r="AQ42" s="130" t="b">
        <v>0</v>
      </c>
      <c r="AR42" s="130" t="b">
        <v>0</v>
      </c>
      <c r="AS42" s="130" t="b">
        <v>1</v>
      </c>
      <c r="AT42" s="130" t="b">
        <v>0</v>
      </c>
      <c r="AU42" s="130" t="b">
        <v>1</v>
      </c>
      <c r="AV42" s="130" t="b">
        <v>1</v>
      </c>
      <c r="AW42" s="130" t="b">
        <v>1</v>
      </c>
      <c r="AX42" s="130" t="b">
        <v>1</v>
      </c>
      <c r="AY42" s="130" t="b">
        <v>1</v>
      </c>
      <c r="AZ42" s="130" t="b">
        <v>0</v>
      </c>
      <c r="BA42" s="130" t="b">
        <v>0</v>
      </c>
      <c r="BB42" s="130" t="b">
        <v>0</v>
      </c>
      <c r="BC42" s="130" t="b">
        <v>0</v>
      </c>
      <c r="BD42" s="130" t="b">
        <v>0</v>
      </c>
      <c r="BE42" s="130" t="b">
        <v>0</v>
      </c>
      <c r="BF42" s="132" t="b">
        <v>0</v>
      </c>
    </row>
    <row r="43" spans="2:58" x14ac:dyDescent="0.2">
      <c r="B43" s="136" t="s">
        <v>152</v>
      </c>
      <c r="C43" s="130">
        <v>0.87045451356701697</v>
      </c>
      <c r="D43" s="130">
        <v>6.7788121037481996E-2</v>
      </c>
      <c r="E43" s="130">
        <v>-0.94238837827680699</v>
      </c>
      <c r="F43" s="130">
        <v>-0.114970906955115</v>
      </c>
      <c r="G43" s="130">
        <v>-1.1534679234486001</v>
      </c>
      <c r="H43" s="130">
        <v>0.183196868393943</v>
      </c>
      <c r="I43" s="130">
        <v>9.6350103040265395E-2</v>
      </c>
      <c r="J43" s="130">
        <v>1.1499462794350801</v>
      </c>
      <c r="K43" s="130">
        <v>0.218743015626639</v>
      </c>
      <c r="L43" s="130">
        <v>0.80575715458251196</v>
      </c>
      <c r="M43" s="130">
        <v>0.288126548938197</v>
      </c>
      <c r="N43" s="130">
        <v>0.60048756658261104</v>
      </c>
      <c r="O43" s="130">
        <v>0.187332618824675</v>
      </c>
      <c r="P43" s="130">
        <v>0.39498981306387299</v>
      </c>
      <c r="Q43" s="130">
        <v>0.75695232823800596</v>
      </c>
      <c r="R43" s="130">
        <v>0.30989844792661098</v>
      </c>
      <c r="S43" s="130">
        <v>-1.1695687378228601</v>
      </c>
      <c r="T43" s="130">
        <v>-0.39902920219884502</v>
      </c>
      <c r="U43" s="130">
        <v>-1.9208856063631901</v>
      </c>
      <c r="V43" s="130">
        <v>0.97792295620122305</v>
      </c>
      <c r="W43" s="130">
        <v>0.24393060239425701</v>
      </c>
      <c r="X43" s="130">
        <v>0.45040731892041802</v>
      </c>
      <c r="Y43" s="130">
        <v>0.75711960474647499</v>
      </c>
      <c r="Z43" s="130">
        <v>0.24425070722639</v>
      </c>
      <c r="AA43" s="130">
        <v>0.69050688248311398</v>
      </c>
      <c r="AB43" s="130">
        <v>5.6870089752401799E-2</v>
      </c>
      <c r="AC43" s="130">
        <v>0.32987464106844799</v>
      </c>
      <c r="AD43" s="130">
        <v>0.80765764208986501</v>
      </c>
      <c r="AE43" s="130">
        <v>0.74681477178843203</v>
      </c>
      <c r="AF43" s="130">
        <v>0.89144727655633405</v>
      </c>
      <c r="AG43" s="130">
        <v>0.50943718935790006</v>
      </c>
      <c r="AH43" s="130">
        <v>0.85740809195460399</v>
      </c>
      <c r="AI43" s="130">
        <v>0.25183059702605598</v>
      </c>
      <c r="AJ43" s="130">
        <v>0.57268223194216705</v>
      </c>
      <c r="AK43" s="130">
        <v>0.92340022739102201</v>
      </c>
      <c r="AL43" s="130" t="b">
        <v>0</v>
      </c>
      <c r="AM43" s="130" t="b">
        <v>0</v>
      </c>
      <c r="AN43" s="130" t="b">
        <v>0</v>
      </c>
      <c r="AO43" s="130" t="b">
        <v>0</v>
      </c>
      <c r="AP43" s="130" t="b">
        <v>0</v>
      </c>
      <c r="AQ43" s="130" t="b">
        <v>0</v>
      </c>
      <c r="AR43" s="130" t="b">
        <v>0</v>
      </c>
      <c r="AS43" s="130" t="b">
        <v>1</v>
      </c>
      <c r="AT43" s="130" t="b">
        <v>1</v>
      </c>
      <c r="AU43" s="130" t="b">
        <v>1</v>
      </c>
      <c r="AV43" s="130" t="b">
        <v>1</v>
      </c>
      <c r="AW43" s="130" t="b">
        <v>1</v>
      </c>
      <c r="AX43" s="130" t="b">
        <v>1</v>
      </c>
      <c r="AY43" s="130" t="b">
        <v>1</v>
      </c>
      <c r="AZ43" s="130" t="b">
        <v>0</v>
      </c>
      <c r="BA43" s="130" t="b">
        <v>0</v>
      </c>
      <c r="BB43" s="130" t="b">
        <v>0</v>
      </c>
      <c r="BC43" s="130" t="b">
        <v>0</v>
      </c>
      <c r="BD43" s="130" t="b">
        <v>0</v>
      </c>
      <c r="BE43" s="130" t="b">
        <v>0</v>
      </c>
      <c r="BF43" s="132" t="b">
        <v>0</v>
      </c>
    </row>
    <row r="44" spans="2:58" x14ac:dyDescent="0.2">
      <c r="B44" s="136" t="s">
        <v>154</v>
      </c>
      <c r="C44" s="130">
        <v>-0.93419375515650904</v>
      </c>
      <c r="D44" s="130">
        <v>0.127044792068878</v>
      </c>
      <c r="E44" s="130">
        <v>1.23282883292072</v>
      </c>
      <c r="F44" s="130">
        <v>0.11188199450448701</v>
      </c>
      <c r="G44" s="130">
        <v>0.62748562336013203</v>
      </c>
      <c r="H44" s="130">
        <v>-0.19656379854713599</v>
      </c>
      <c r="I44" s="130">
        <v>-0.98750583080698795</v>
      </c>
      <c r="J44" s="130">
        <v>1.2338998111664601</v>
      </c>
      <c r="K44" s="130">
        <v>0.22002305610346701</v>
      </c>
      <c r="L44" s="130">
        <v>0.86309401474570002</v>
      </c>
      <c r="M44" s="130">
        <v>0.31408015428278802</v>
      </c>
      <c r="N44" s="130">
        <v>0.76723166698503897</v>
      </c>
      <c r="O44" s="130">
        <v>0.20410936944244901</v>
      </c>
      <c r="P44" s="130">
        <v>0.560233354476948</v>
      </c>
      <c r="Q44" s="130">
        <v>-0.75710665217897399</v>
      </c>
      <c r="R44" s="130">
        <v>0.577415814136925</v>
      </c>
      <c r="S44" s="130">
        <v>1.4283830172127401</v>
      </c>
      <c r="T44" s="130">
        <v>0.35622115239968799</v>
      </c>
      <c r="U44" s="130">
        <v>0.81785678350052804</v>
      </c>
      <c r="V44" s="130">
        <v>-0.96303172698085804</v>
      </c>
      <c r="W44" s="130">
        <v>-1.76266875743047</v>
      </c>
      <c r="X44" s="130">
        <v>0.45036661590092403</v>
      </c>
      <c r="Y44" s="130">
        <v>0.56466501324132201</v>
      </c>
      <c r="Z44" s="130">
        <v>0.155598363056106</v>
      </c>
      <c r="AA44" s="130">
        <v>0.72225687957735996</v>
      </c>
      <c r="AB44" s="130">
        <v>0.414947048622061</v>
      </c>
      <c r="AC44" s="130">
        <v>0.33733336950018</v>
      </c>
      <c r="AD44" s="130">
        <v>8.03245979558639E-2</v>
      </c>
      <c r="AE44" s="130">
        <v>0.74681477178843203</v>
      </c>
      <c r="AF44" s="130">
        <v>0.83375454128160897</v>
      </c>
      <c r="AG44" s="130">
        <v>0.39167863803778302</v>
      </c>
      <c r="AH44" s="130">
        <v>0.85767253797550203</v>
      </c>
      <c r="AI44" s="130">
        <v>0.67985590750117098</v>
      </c>
      <c r="AJ44" s="130">
        <v>0.57268223194216705</v>
      </c>
      <c r="AK44" s="130">
        <v>0.26653162048991202</v>
      </c>
      <c r="AL44" s="130" t="b">
        <v>0</v>
      </c>
      <c r="AM44" s="130" t="b">
        <v>0</v>
      </c>
      <c r="AN44" s="130" t="b">
        <v>0</v>
      </c>
      <c r="AO44" s="130" t="b">
        <v>0</v>
      </c>
      <c r="AP44" s="130" t="b">
        <v>0</v>
      </c>
      <c r="AQ44" s="130" t="b">
        <v>0</v>
      </c>
      <c r="AR44" s="130" t="b">
        <v>0</v>
      </c>
      <c r="AS44" s="130" t="b">
        <v>1</v>
      </c>
      <c r="AT44" s="130" t="b">
        <v>1</v>
      </c>
      <c r="AU44" s="130" t="b">
        <v>1</v>
      </c>
      <c r="AV44" s="130" t="b">
        <v>1</v>
      </c>
      <c r="AW44" s="130" t="b">
        <v>1</v>
      </c>
      <c r="AX44" s="130" t="b">
        <v>1</v>
      </c>
      <c r="AY44" s="130" t="b">
        <v>1</v>
      </c>
      <c r="AZ44" s="130" t="b">
        <v>0</v>
      </c>
      <c r="BA44" s="130" t="b">
        <v>0</v>
      </c>
      <c r="BB44" s="130" t="b">
        <v>0</v>
      </c>
      <c r="BC44" s="130" t="b">
        <v>0</v>
      </c>
      <c r="BD44" s="130" t="b">
        <v>0</v>
      </c>
      <c r="BE44" s="130" t="b">
        <v>0</v>
      </c>
      <c r="BF44" s="132" t="b">
        <v>0</v>
      </c>
    </row>
    <row r="45" spans="2:58" x14ac:dyDescent="0.2">
      <c r="B45" s="136" t="s">
        <v>156</v>
      </c>
      <c r="C45" s="130">
        <v>-0.47247832525748401</v>
      </c>
      <c r="D45" s="130">
        <v>0.44082443382301301</v>
      </c>
      <c r="E45" s="130">
        <v>0.78756568333063803</v>
      </c>
      <c r="F45" s="130">
        <v>0.113307578605725</v>
      </c>
      <c r="G45" s="130">
        <v>-0.16500170373994799</v>
      </c>
      <c r="H45" s="130">
        <v>-0.18939326635609199</v>
      </c>
      <c r="I45" s="130">
        <v>-0.52094313059583797</v>
      </c>
      <c r="J45" s="130">
        <v>1.2122303449665499</v>
      </c>
      <c r="K45" s="130">
        <v>0.20974925181616999</v>
      </c>
      <c r="L45" s="130">
        <v>0.82587143676599495</v>
      </c>
      <c r="M45" s="130">
        <v>0.306048588361094</v>
      </c>
      <c r="N45" s="130">
        <v>0.60402393024094403</v>
      </c>
      <c r="O45" s="130">
        <v>0.194331479389833</v>
      </c>
      <c r="P45" s="130">
        <v>0.38576626865256303</v>
      </c>
      <c r="Q45" s="130">
        <v>-0.38975952649537299</v>
      </c>
      <c r="R45" s="130">
        <v>2.1016734505893</v>
      </c>
      <c r="S45" s="130">
        <v>0.95361777665376501</v>
      </c>
      <c r="T45" s="130">
        <v>0.37022741785052299</v>
      </c>
      <c r="U45" s="130">
        <v>-0.27317080578931502</v>
      </c>
      <c r="V45" s="130">
        <v>-0.974588712805325</v>
      </c>
      <c r="W45" s="130">
        <v>-1.35041130582887</v>
      </c>
      <c r="X45" s="130">
        <v>0.69736723083303498</v>
      </c>
      <c r="Y45" s="130">
        <v>3.7557659244314701E-2</v>
      </c>
      <c r="Z45" s="130">
        <v>0.34208868119810798</v>
      </c>
      <c r="AA45" s="130">
        <v>0.71182976656643604</v>
      </c>
      <c r="AB45" s="130">
        <v>0.785165637345561</v>
      </c>
      <c r="AC45" s="130">
        <v>0.33161699089089602</v>
      </c>
      <c r="AD45" s="130">
        <v>0.179285597020587</v>
      </c>
      <c r="AE45" s="130">
        <v>0.86284420086121305</v>
      </c>
      <c r="AF45" s="130">
        <v>0.13208423669601099</v>
      </c>
      <c r="AG45" s="130">
        <v>0.58251012429271298</v>
      </c>
      <c r="AH45" s="130">
        <v>0.85767253797550203</v>
      </c>
      <c r="AI45" s="130">
        <v>0.92499105614777399</v>
      </c>
      <c r="AJ45" s="130">
        <v>0.57268223194216705</v>
      </c>
      <c r="AK45" s="130">
        <v>0.436261619416762</v>
      </c>
      <c r="AL45" s="130" t="b">
        <v>0</v>
      </c>
      <c r="AM45" s="130" t="b">
        <v>0</v>
      </c>
      <c r="AN45" s="130" t="b">
        <v>0</v>
      </c>
      <c r="AO45" s="130" t="b">
        <v>0</v>
      </c>
      <c r="AP45" s="130" t="b">
        <v>0</v>
      </c>
      <c r="AQ45" s="130" t="b">
        <v>0</v>
      </c>
      <c r="AR45" s="130" t="b">
        <v>0</v>
      </c>
      <c r="AS45" s="130" t="b">
        <v>1</v>
      </c>
      <c r="AT45" s="130" t="b">
        <v>1</v>
      </c>
      <c r="AU45" s="130" t="b">
        <v>1</v>
      </c>
      <c r="AV45" s="130" t="b">
        <v>1</v>
      </c>
      <c r="AW45" s="130" t="b">
        <v>1</v>
      </c>
      <c r="AX45" s="130" t="b">
        <v>1</v>
      </c>
      <c r="AY45" s="130" t="b">
        <v>1</v>
      </c>
      <c r="AZ45" s="130" t="b">
        <v>0</v>
      </c>
      <c r="BA45" s="130" t="b">
        <v>0</v>
      </c>
      <c r="BB45" s="130" t="b">
        <v>0</v>
      </c>
      <c r="BC45" s="130" t="b">
        <v>0</v>
      </c>
      <c r="BD45" s="130" t="b">
        <v>0</v>
      </c>
      <c r="BE45" s="130" t="b">
        <v>0</v>
      </c>
      <c r="BF45" s="132" t="b">
        <v>0</v>
      </c>
    </row>
    <row r="46" spans="2:58" x14ac:dyDescent="0.2">
      <c r="B46" s="136" t="s">
        <v>167</v>
      </c>
      <c r="C46" s="130">
        <v>4.2830137282184104</v>
      </c>
      <c r="D46" s="130">
        <v>1.05077807419295</v>
      </c>
      <c r="E46" s="130">
        <v>-1.04870435914564</v>
      </c>
      <c r="F46" s="130">
        <v>-1.2586183605735499</v>
      </c>
      <c r="G46" s="130">
        <v>1.30505987245697</v>
      </c>
      <c r="H46" s="130">
        <v>0.38363277163000298</v>
      </c>
      <c r="I46" s="130">
        <v>-1.21176005946827</v>
      </c>
      <c r="J46" s="130">
        <v>2.1628327568519801</v>
      </c>
      <c r="K46" s="130">
        <v>0.34129270967469</v>
      </c>
      <c r="L46" s="130">
        <v>1.7724008070366299</v>
      </c>
      <c r="M46" s="130">
        <v>0.50659290388793699</v>
      </c>
      <c r="N46" s="130">
        <v>1.2014862898035901</v>
      </c>
      <c r="O46" s="130">
        <v>0.39283946611293502</v>
      </c>
      <c r="P46" s="130">
        <v>0.82995156481531396</v>
      </c>
      <c r="Q46" s="130">
        <v>1.9802796654755599</v>
      </c>
      <c r="R46" s="130">
        <v>3.0788178135844899</v>
      </c>
      <c r="S46" s="130">
        <v>-0.59168578291217799</v>
      </c>
      <c r="T46" s="130">
        <v>-2.4844768864981401</v>
      </c>
      <c r="U46" s="130">
        <v>1.0862045480937801</v>
      </c>
      <c r="V46" s="130">
        <v>0.97656372315635598</v>
      </c>
      <c r="W46" s="130">
        <v>-1.4600370802818099</v>
      </c>
      <c r="X46" s="130">
        <v>4.9419613037666503E-2</v>
      </c>
      <c r="Y46" s="130">
        <v>2.4536221552261999E-3</v>
      </c>
      <c r="Z46" s="130">
        <v>0.55491204552850804</v>
      </c>
      <c r="AA46" s="130">
        <v>1.40234850111249E-2</v>
      </c>
      <c r="AB46" s="130">
        <v>0.27905341751070301</v>
      </c>
      <c r="AC46" s="130">
        <v>0.33028751041038701</v>
      </c>
      <c r="AD46" s="130">
        <v>0.14627801609878499</v>
      </c>
      <c r="AE46" s="130">
        <v>0.22547698448435399</v>
      </c>
      <c r="AF46" s="130">
        <v>1.6896785849068899E-2</v>
      </c>
      <c r="AG46" s="130">
        <v>0.72336748792109096</v>
      </c>
      <c r="AH46" s="130">
        <v>0.173222426675119</v>
      </c>
      <c r="AI46" s="130">
        <v>0.59241924958539405</v>
      </c>
      <c r="AJ46" s="130">
        <v>0.57268223194216705</v>
      </c>
      <c r="AK46" s="130">
        <v>0.41070366058504998</v>
      </c>
      <c r="AL46" s="130" t="b">
        <v>0</v>
      </c>
      <c r="AM46" s="130" t="b">
        <v>1</v>
      </c>
      <c r="AN46" s="130" t="b">
        <v>0</v>
      </c>
      <c r="AO46" s="130" t="b">
        <v>0</v>
      </c>
      <c r="AP46" s="130" t="b">
        <v>0</v>
      </c>
      <c r="AQ46" s="130" t="b">
        <v>0</v>
      </c>
      <c r="AR46" s="130" t="b">
        <v>0</v>
      </c>
      <c r="AS46" s="130" t="b">
        <v>1</v>
      </c>
      <c r="AT46" s="130" t="b">
        <v>0</v>
      </c>
      <c r="AU46" s="130" t="b">
        <v>1</v>
      </c>
      <c r="AV46" s="130" t="b">
        <v>1</v>
      </c>
      <c r="AW46" s="130" t="b">
        <v>1</v>
      </c>
      <c r="AX46" s="130" t="b">
        <v>1</v>
      </c>
      <c r="AY46" s="130" t="b">
        <v>1</v>
      </c>
      <c r="AZ46" s="130" t="b">
        <v>0</v>
      </c>
      <c r="BA46" s="130" t="b">
        <v>0</v>
      </c>
      <c r="BB46" s="130" t="b">
        <v>0</v>
      </c>
      <c r="BC46" s="130" t="b">
        <v>0</v>
      </c>
      <c r="BD46" s="130" t="b">
        <v>0</v>
      </c>
      <c r="BE46" s="130" t="b">
        <v>0</v>
      </c>
      <c r="BF46" s="132" t="b">
        <v>0</v>
      </c>
    </row>
    <row r="47" spans="2:58" x14ac:dyDescent="0.2">
      <c r="B47" s="136" t="s">
        <v>217</v>
      </c>
      <c r="C47" s="130">
        <v>1.7188155884729699</v>
      </c>
      <c r="D47" s="130">
        <v>0.23574840472750999</v>
      </c>
      <c r="E47" s="130">
        <v>-0.92573403624758199</v>
      </c>
      <c r="F47" s="130">
        <v>-0.407291379808424</v>
      </c>
      <c r="G47" s="130">
        <v>-0.598316646388383</v>
      </c>
      <c r="H47" s="130">
        <v>0.21064833556975801</v>
      </c>
      <c r="I47" s="130">
        <v>4.6600760884247402E-2</v>
      </c>
      <c r="J47" s="130">
        <v>1.27914592120427</v>
      </c>
      <c r="K47" s="130">
        <v>0.21303982130473401</v>
      </c>
      <c r="L47" s="130">
        <v>0.86594662408879897</v>
      </c>
      <c r="M47" s="130">
        <v>0.32800280928118702</v>
      </c>
      <c r="N47" s="130">
        <v>0.59192007848294803</v>
      </c>
      <c r="O47" s="130">
        <v>0.210456024952657</v>
      </c>
      <c r="P47" s="130">
        <v>0.41279645034778301</v>
      </c>
      <c r="Q47" s="130">
        <v>1.3437212752512</v>
      </c>
      <c r="R47" s="130">
        <v>1.1065931396473201</v>
      </c>
      <c r="S47" s="130">
        <v>-1.0690428376248899</v>
      </c>
      <c r="T47" s="130">
        <v>-1.2417313763287501</v>
      </c>
      <c r="U47" s="130">
        <v>-1.0108064722552199</v>
      </c>
      <c r="V47" s="130">
        <v>1.0009137805256201</v>
      </c>
      <c r="W47" s="130">
        <v>0.112890410867114</v>
      </c>
      <c r="X47" s="130">
        <v>0.181343788041643</v>
      </c>
      <c r="Y47" s="130">
        <v>0.27048247499480599</v>
      </c>
      <c r="Z47" s="130">
        <v>0.28700141854703898</v>
      </c>
      <c r="AA47" s="130">
        <v>0.216537547830084</v>
      </c>
      <c r="AB47" s="130">
        <v>0.31395833900695203</v>
      </c>
      <c r="AC47" s="130">
        <v>0.31869979802982601</v>
      </c>
      <c r="AD47" s="130">
        <v>0.91028894370972202</v>
      </c>
      <c r="AE47" s="130">
        <v>0.47113619867350798</v>
      </c>
      <c r="AF47" s="130">
        <v>0.54847835207280105</v>
      </c>
      <c r="AG47" s="130">
        <v>0.55134483036668103</v>
      </c>
      <c r="AH47" s="130">
        <v>0.51766169735150103</v>
      </c>
      <c r="AI47" s="130">
        <v>0.59241924958539405</v>
      </c>
      <c r="AJ47" s="130">
        <v>0.57268223194216705</v>
      </c>
      <c r="AK47" s="130">
        <v>0.96202650025804104</v>
      </c>
      <c r="AL47" s="130" t="b">
        <v>0</v>
      </c>
      <c r="AM47" s="130" t="b">
        <v>0</v>
      </c>
      <c r="AN47" s="130" t="b">
        <v>0</v>
      </c>
      <c r="AO47" s="130" t="b">
        <v>0</v>
      </c>
      <c r="AP47" s="130" t="b">
        <v>0</v>
      </c>
      <c r="AQ47" s="130" t="b">
        <v>0</v>
      </c>
      <c r="AR47" s="130" t="b">
        <v>0</v>
      </c>
      <c r="AS47" s="130" t="b">
        <v>1</v>
      </c>
      <c r="AT47" s="130" t="b">
        <v>1</v>
      </c>
      <c r="AU47" s="130" t="b">
        <v>1</v>
      </c>
      <c r="AV47" s="130" t="b">
        <v>1</v>
      </c>
      <c r="AW47" s="130" t="b">
        <v>1</v>
      </c>
      <c r="AX47" s="130" t="b">
        <v>1</v>
      </c>
      <c r="AY47" s="130" t="b">
        <v>1</v>
      </c>
      <c r="AZ47" s="130" t="b">
        <v>0</v>
      </c>
      <c r="BA47" s="130" t="b">
        <v>0</v>
      </c>
      <c r="BB47" s="130" t="b">
        <v>0</v>
      </c>
      <c r="BC47" s="130" t="b">
        <v>0</v>
      </c>
      <c r="BD47" s="130" t="b">
        <v>0</v>
      </c>
      <c r="BE47" s="130" t="b">
        <v>0</v>
      </c>
      <c r="BF47" s="132" t="b">
        <v>0</v>
      </c>
    </row>
    <row r="48" spans="2:58" x14ac:dyDescent="0.2">
      <c r="B48" s="136" t="s">
        <v>150</v>
      </c>
      <c r="C48" s="130">
        <v>-1.03147690946167</v>
      </c>
      <c r="D48" s="130">
        <v>0.13314562017390499</v>
      </c>
      <c r="E48" s="130">
        <v>0.90432060600756703</v>
      </c>
      <c r="F48" s="130">
        <v>0.18746153793908901</v>
      </c>
      <c r="G48" s="130">
        <v>0.34261646302640197</v>
      </c>
      <c r="H48" s="130">
        <v>-0.173019125736803</v>
      </c>
      <c r="I48" s="130">
        <v>-0.679828429540556</v>
      </c>
      <c r="J48" s="130">
        <v>1.2714437574595601</v>
      </c>
      <c r="K48" s="130">
        <v>0.22069116446193501</v>
      </c>
      <c r="L48" s="130">
        <v>0.87915226523619905</v>
      </c>
      <c r="M48" s="130">
        <v>0.31495790215296099</v>
      </c>
      <c r="N48" s="130">
        <v>0.747586754411798</v>
      </c>
      <c r="O48" s="130">
        <v>0.200807818349691</v>
      </c>
      <c r="P48" s="130">
        <v>0.52819984788837304</v>
      </c>
      <c r="Q48" s="130">
        <v>-0.81126428393704997</v>
      </c>
      <c r="R48" s="130">
        <v>0.60331196538169296</v>
      </c>
      <c r="S48" s="130">
        <v>1.02862796556022</v>
      </c>
      <c r="T48" s="130">
        <v>0.59519553774538103</v>
      </c>
      <c r="U48" s="130">
        <v>0.45829659367891401</v>
      </c>
      <c r="V48" s="130">
        <v>-0.86161548468946403</v>
      </c>
      <c r="W48" s="130">
        <v>-1.28706668935699</v>
      </c>
      <c r="X48" s="130">
        <v>0.41887538775604799</v>
      </c>
      <c r="Y48" s="130">
        <v>0.54747902567648499</v>
      </c>
      <c r="Z48" s="130">
        <v>0.30579460279962101</v>
      </c>
      <c r="AA48" s="130">
        <v>0.55287213028057003</v>
      </c>
      <c r="AB48" s="130">
        <v>0.64759679430856698</v>
      </c>
      <c r="AC48" s="130">
        <v>0.39067674409660602</v>
      </c>
      <c r="AD48" s="130">
        <v>0.200633369731682</v>
      </c>
      <c r="AE48" s="130">
        <v>0.74681477178843203</v>
      </c>
      <c r="AF48" s="130">
        <v>0.83375454128160897</v>
      </c>
      <c r="AG48" s="130">
        <v>0.55807515010930797</v>
      </c>
      <c r="AH48" s="130">
        <v>0.79506156888224699</v>
      </c>
      <c r="AI48" s="130">
        <v>0.81507872387112701</v>
      </c>
      <c r="AJ48" s="130">
        <v>0.64816823452391503</v>
      </c>
      <c r="AK48" s="130">
        <v>0.45769487470039799</v>
      </c>
      <c r="AL48" s="130" t="b">
        <v>0</v>
      </c>
      <c r="AM48" s="130" t="b">
        <v>0</v>
      </c>
      <c r="AN48" s="130" t="b">
        <v>0</v>
      </c>
      <c r="AO48" s="130" t="b">
        <v>0</v>
      </c>
      <c r="AP48" s="130" t="b">
        <v>0</v>
      </c>
      <c r="AQ48" s="130" t="b">
        <v>0</v>
      </c>
      <c r="AR48" s="130" t="b">
        <v>0</v>
      </c>
      <c r="AS48" s="130" t="b">
        <v>1</v>
      </c>
      <c r="AT48" s="130" t="b">
        <v>1</v>
      </c>
      <c r="AU48" s="130" t="b">
        <v>1</v>
      </c>
      <c r="AV48" s="130" t="b">
        <v>1</v>
      </c>
      <c r="AW48" s="130" t="b">
        <v>1</v>
      </c>
      <c r="AX48" s="130" t="b">
        <v>1</v>
      </c>
      <c r="AY48" s="130" t="b">
        <v>1</v>
      </c>
      <c r="AZ48" s="130" t="b">
        <v>0</v>
      </c>
      <c r="BA48" s="130" t="b">
        <v>0</v>
      </c>
      <c r="BB48" s="130" t="b">
        <v>0</v>
      </c>
      <c r="BC48" s="130" t="b">
        <v>0</v>
      </c>
      <c r="BD48" s="130" t="b">
        <v>0</v>
      </c>
      <c r="BE48" s="130" t="b">
        <v>0</v>
      </c>
      <c r="BF48" s="132" t="b">
        <v>0</v>
      </c>
    </row>
    <row r="49" spans="2:58" x14ac:dyDescent="0.2">
      <c r="B49" s="136" t="s">
        <v>184</v>
      </c>
      <c r="C49" s="130">
        <v>-0.15720864470982701</v>
      </c>
      <c r="D49" s="130">
        <v>0.52850617840955505</v>
      </c>
      <c r="E49" s="130">
        <v>0.13738497379706699</v>
      </c>
      <c r="F49" s="130">
        <v>-0.312470791303471</v>
      </c>
      <c r="G49" s="130">
        <v>3.5117877321667401</v>
      </c>
      <c r="H49" s="130">
        <v>0.23658894117132601</v>
      </c>
      <c r="I49" s="130">
        <v>-2.2866753666228199</v>
      </c>
      <c r="J49" s="130">
        <v>1.8642788979338001</v>
      </c>
      <c r="K49" s="130">
        <v>0.286771943915756</v>
      </c>
      <c r="L49" s="130">
        <v>1.2352371942599001</v>
      </c>
      <c r="M49" s="130">
        <v>0.461369591642322</v>
      </c>
      <c r="N49" s="130">
        <v>1.3752768715827499</v>
      </c>
      <c r="O49" s="130">
        <v>0.29344977948296902</v>
      </c>
      <c r="P49" s="130">
        <v>0.91985719608703798</v>
      </c>
      <c r="Q49" s="130">
        <v>-8.4326784411958497E-2</v>
      </c>
      <c r="R49" s="130">
        <v>1.8429493875621701</v>
      </c>
      <c r="S49" s="130">
        <v>0.111221532540868</v>
      </c>
      <c r="T49" s="130">
        <v>-0.677267849819011</v>
      </c>
      <c r="U49" s="130">
        <v>2.5535132632058102</v>
      </c>
      <c r="V49" s="130">
        <v>0.80623315372113602</v>
      </c>
      <c r="W49" s="130">
        <v>-2.4859025687357401</v>
      </c>
      <c r="X49" s="130">
        <v>0.93295130154470596</v>
      </c>
      <c r="Y49" s="130">
        <v>6.8053694041528404E-2</v>
      </c>
      <c r="Z49" s="130">
        <v>0.91164522139294601</v>
      </c>
      <c r="AA49" s="130">
        <v>0.499670961248735</v>
      </c>
      <c r="AB49" s="130">
        <v>1.20465510517795E-2</v>
      </c>
      <c r="AC49" s="130">
        <v>0.42186394577463698</v>
      </c>
      <c r="AD49" s="130">
        <v>1.44402969940294E-2</v>
      </c>
      <c r="AE49" s="130">
        <v>0.97293492875376497</v>
      </c>
      <c r="AF49" s="130">
        <v>0.18399702463079901</v>
      </c>
      <c r="AG49" s="130">
        <v>0.96449421973456595</v>
      </c>
      <c r="AH49" s="130">
        <v>0.77608468449271595</v>
      </c>
      <c r="AI49" s="130">
        <v>0.109924778347488</v>
      </c>
      <c r="AJ49" s="130">
        <v>0.68435706758996695</v>
      </c>
      <c r="AK49" s="130">
        <v>0.117126853396016</v>
      </c>
      <c r="AL49" s="130" t="b">
        <v>0</v>
      </c>
      <c r="AM49" s="130" t="b">
        <v>0</v>
      </c>
      <c r="AN49" s="130" t="b">
        <v>0</v>
      </c>
      <c r="AO49" s="130" t="b">
        <v>0</v>
      </c>
      <c r="AP49" s="130" t="b">
        <v>0</v>
      </c>
      <c r="AQ49" s="130" t="b">
        <v>0</v>
      </c>
      <c r="AR49" s="130" t="b">
        <v>0</v>
      </c>
      <c r="AS49" s="130" t="b">
        <v>1</v>
      </c>
      <c r="AT49" s="130" t="b">
        <v>1</v>
      </c>
      <c r="AU49" s="130" t="b">
        <v>1</v>
      </c>
      <c r="AV49" s="130" t="b">
        <v>1</v>
      </c>
      <c r="AW49" s="130" t="b">
        <v>1</v>
      </c>
      <c r="AX49" s="130" t="b">
        <v>1</v>
      </c>
      <c r="AY49" s="130" t="b">
        <v>1</v>
      </c>
      <c r="AZ49" s="130" t="b">
        <v>0</v>
      </c>
      <c r="BA49" s="130" t="b">
        <v>0</v>
      </c>
      <c r="BB49" s="130" t="b">
        <v>0</v>
      </c>
      <c r="BC49" s="130" t="b">
        <v>0</v>
      </c>
      <c r="BD49" s="130" t="b">
        <v>0</v>
      </c>
      <c r="BE49" s="130" t="b">
        <v>0</v>
      </c>
      <c r="BF49" s="132" t="b">
        <v>0</v>
      </c>
    </row>
    <row r="50" spans="2:58" x14ac:dyDescent="0.2">
      <c r="B50" s="136" t="s">
        <v>172</v>
      </c>
      <c r="C50" s="130">
        <v>0.54730844070626805</v>
      </c>
      <c r="D50" s="130">
        <v>0.29881109796455102</v>
      </c>
      <c r="E50" s="130">
        <v>-0.60001881269630097</v>
      </c>
      <c r="F50" s="130">
        <v>-0.17231872118748501</v>
      </c>
      <c r="G50" s="130">
        <v>-2.1630078159313002</v>
      </c>
      <c r="H50" s="130">
        <v>0.137726437223435</v>
      </c>
      <c r="I50" s="130">
        <v>0.428571245809304</v>
      </c>
      <c r="J50" s="130">
        <v>1.1833225953697599</v>
      </c>
      <c r="K50" s="130">
        <v>0.20246557062415499</v>
      </c>
      <c r="L50" s="130">
        <v>0.77212503711007197</v>
      </c>
      <c r="M50" s="130">
        <v>0.29912673504009901</v>
      </c>
      <c r="N50" s="130">
        <v>0.57983302120609803</v>
      </c>
      <c r="O50" s="130">
        <v>0.178719309861822</v>
      </c>
      <c r="P50" s="130">
        <v>0.37539378885859298</v>
      </c>
      <c r="Q50" s="130">
        <v>0.46251837229157999</v>
      </c>
      <c r="R50" s="130">
        <v>1.4758612886298901</v>
      </c>
      <c r="S50" s="130">
        <v>-0.77710057809039101</v>
      </c>
      <c r="T50" s="130">
        <v>-0.57607261739538296</v>
      </c>
      <c r="U50" s="130">
        <v>-3.7303977814717699</v>
      </c>
      <c r="V50" s="130">
        <v>0.770629862715558</v>
      </c>
      <c r="W50" s="130">
        <v>1.14165779650324</v>
      </c>
      <c r="X50" s="130">
        <v>0.64483843628325199</v>
      </c>
      <c r="Y50" s="130">
        <v>0.143510444363286</v>
      </c>
      <c r="Z50" s="130">
        <v>0.43916006237699401</v>
      </c>
      <c r="AA50" s="130">
        <v>0.56602003054001104</v>
      </c>
      <c r="AB50" s="130">
        <v>3.3604620199669102E-4</v>
      </c>
      <c r="AC50" s="130">
        <v>0.44296729200976398</v>
      </c>
      <c r="AD50" s="130">
        <v>0.25665867193088998</v>
      </c>
      <c r="AE50" s="130">
        <v>0.82584571664346396</v>
      </c>
      <c r="AF50" s="130">
        <v>0.34996127135603</v>
      </c>
      <c r="AG50" s="130">
        <v>0.65425886843919601</v>
      </c>
      <c r="AH50" s="130">
        <v>0.79506156888224699</v>
      </c>
      <c r="AI50" s="130">
        <v>1.2265686372879199E-2</v>
      </c>
      <c r="AJ50" s="130">
        <v>0.68801302801516495</v>
      </c>
      <c r="AK50" s="130">
        <v>0.49305481713039401</v>
      </c>
      <c r="AL50" s="130" t="b">
        <v>0</v>
      </c>
      <c r="AM50" s="130" t="b">
        <v>0</v>
      </c>
      <c r="AN50" s="130" t="b">
        <v>0</v>
      </c>
      <c r="AO50" s="130" t="b">
        <v>0</v>
      </c>
      <c r="AP50" s="130" t="b">
        <v>1</v>
      </c>
      <c r="AQ50" s="130" t="b">
        <v>0</v>
      </c>
      <c r="AR50" s="130" t="b">
        <v>0</v>
      </c>
      <c r="AS50" s="130" t="b">
        <v>1</v>
      </c>
      <c r="AT50" s="130" t="b">
        <v>1</v>
      </c>
      <c r="AU50" s="130" t="b">
        <v>1</v>
      </c>
      <c r="AV50" s="130" t="b">
        <v>1</v>
      </c>
      <c r="AW50" s="130" t="b">
        <v>0</v>
      </c>
      <c r="AX50" s="130" t="b">
        <v>1</v>
      </c>
      <c r="AY50" s="130" t="b">
        <v>1</v>
      </c>
      <c r="AZ50" s="130" t="b">
        <v>0</v>
      </c>
      <c r="BA50" s="130" t="b">
        <v>0</v>
      </c>
      <c r="BB50" s="130" t="b">
        <v>0</v>
      </c>
      <c r="BC50" s="130" t="b">
        <v>0</v>
      </c>
      <c r="BD50" s="130" t="b">
        <v>0</v>
      </c>
      <c r="BE50" s="130" t="b">
        <v>0</v>
      </c>
      <c r="BF50" s="132" t="b">
        <v>0</v>
      </c>
    </row>
    <row r="51" spans="2:58" x14ac:dyDescent="0.2">
      <c r="B51" s="136" t="s">
        <v>189</v>
      </c>
      <c r="C51" s="130">
        <v>-0.80957297407058804</v>
      </c>
      <c r="D51" s="130">
        <v>-2.9441772469878901E-2</v>
      </c>
      <c r="E51" s="130">
        <v>0.62269324671715198</v>
      </c>
      <c r="F51" s="130">
        <v>0.17685945545401299</v>
      </c>
      <c r="G51" s="130">
        <v>-1.4130229632990201</v>
      </c>
      <c r="H51" s="130">
        <v>-0.14610836969200999</v>
      </c>
      <c r="I51" s="130">
        <v>0.38142870371931797</v>
      </c>
      <c r="J51" s="130">
        <v>1.19908475596352</v>
      </c>
      <c r="K51" s="130">
        <v>0.19747699641968899</v>
      </c>
      <c r="L51" s="130">
        <v>0.79481320625443896</v>
      </c>
      <c r="M51" s="130">
        <v>0.307291944381682</v>
      </c>
      <c r="N51" s="130">
        <v>0.81219460377711705</v>
      </c>
      <c r="O51" s="130">
        <v>0.18688430434405801</v>
      </c>
      <c r="P51" s="130">
        <v>0.53456525217236694</v>
      </c>
      <c r="Q51" s="130">
        <v>-0.67515909116871498</v>
      </c>
      <c r="R51" s="130">
        <v>-0.14908963070973399</v>
      </c>
      <c r="S51" s="130">
        <v>0.78344602457173096</v>
      </c>
      <c r="T51" s="130">
        <v>0.575542114551299</v>
      </c>
      <c r="U51" s="130">
        <v>-1.7397591128133001</v>
      </c>
      <c r="V51" s="130">
        <v>-0.78181188198138796</v>
      </c>
      <c r="W51" s="130">
        <v>0.71353067220375399</v>
      </c>
      <c r="X51" s="130">
        <v>0.50128662763881104</v>
      </c>
      <c r="Y51" s="130">
        <v>0.88181281586566396</v>
      </c>
      <c r="Z51" s="130">
        <v>0.43539955725312801</v>
      </c>
      <c r="AA51" s="130">
        <v>0.56634522714899804</v>
      </c>
      <c r="AB51" s="130">
        <v>8.5282308898693898E-2</v>
      </c>
      <c r="AC51" s="130">
        <v>0.43635459687303102</v>
      </c>
      <c r="AD51" s="130">
        <v>0.47734342813310698</v>
      </c>
      <c r="AE51" s="130">
        <v>0.74681477178843203</v>
      </c>
      <c r="AF51" s="130">
        <v>0.93550773770071305</v>
      </c>
      <c r="AG51" s="130">
        <v>0.65425886843919601</v>
      </c>
      <c r="AH51" s="130">
        <v>0.79506156888224699</v>
      </c>
      <c r="AI51" s="130">
        <v>0.25940035623352697</v>
      </c>
      <c r="AJ51" s="130">
        <v>0.68801302801516495</v>
      </c>
      <c r="AK51" s="130">
        <v>0.72595979695243396</v>
      </c>
      <c r="AL51" s="130" t="b">
        <v>0</v>
      </c>
      <c r="AM51" s="130" t="b">
        <v>0</v>
      </c>
      <c r="AN51" s="130" t="b">
        <v>0</v>
      </c>
      <c r="AO51" s="130" t="b">
        <v>0</v>
      </c>
      <c r="AP51" s="130" t="b">
        <v>0</v>
      </c>
      <c r="AQ51" s="130" t="b">
        <v>0</v>
      </c>
      <c r="AR51" s="130" t="b">
        <v>0</v>
      </c>
      <c r="AS51" s="130" t="b">
        <v>1</v>
      </c>
      <c r="AT51" s="130" t="b">
        <v>1</v>
      </c>
      <c r="AU51" s="130" t="b">
        <v>1</v>
      </c>
      <c r="AV51" s="130" t="b">
        <v>1</v>
      </c>
      <c r="AW51" s="130" t="b">
        <v>1</v>
      </c>
      <c r="AX51" s="130" t="b">
        <v>1</v>
      </c>
      <c r="AY51" s="130" t="b">
        <v>1</v>
      </c>
      <c r="AZ51" s="130" t="b">
        <v>0</v>
      </c>
      <c r="BA51" s="130" t="b">
        <v>0</v>
      </c>
      <c r="BB51" s="130" t="b">
        <v>0</v>
      </c>
      <c r="BC51" s="130" t="b">
        <v>0</v>
      </c>
      <c r="BD51" s="130" t="b">
        <v>0</v>
      </c>
      <c r="BE51" s="130" t="b">
        <v>0</v>
      </c>
      <c r="BF51" s="132" t="b">
        <v>0</v>
      </c>
    </row>
    <row r="52" spans="2:58" x14ac:dyDescent="0.2">
      <c r="B52" s="136" t="s">
        <v>164</v>
      </c>
      <c r="C52" s="130">
        <v>-0.17608836866284699</v>
      </c>
      <c r="D52" s="130">
        <v>-8.7132482223219204E-2</v>
      </c>
      <c r="E52" s="130">
        <v>-0.834547677068876</v>
      </c>
      <c r="F52" s="130">
        <v>0.139241012375242</v>
      </c>
      <c r="G52" s="130">
        <v>-0.63797222753248495</v>
      </c>
      <c r="H52" s="130">
        <v>0.160426028582038</v>
      </c>
      <c r="I52" s="130">
        <v>-0.50149396894305098</v>
      </c>
      <c r="J52" s="130">
        <v>1.3847921915469601</v>
      </c>
      <c r="K52" s="130">
        <v>0.25045416941456899</v>
      </c>
      <c r="L52" s="130">
        <v>0.93264743418927598</v>
      </c>
      <c r="M52" s="130">
        <v>0.35167851720284199</v>
      </c>
      <c r="N52" s="130">
        <v>0.831349847626354</v>
      </c>
      <c r="O52" s="130">
        <v>0.223492172413885</v>
      </c>
      <c r="P52" s="130">
        <v>0.59703981003188</v>
      </c>
      <c r="Q52" s="130">
        <v>-0.12715869553404799</v>
      </c>
      <c r="R52" s="130">
        <v>-0.34789791053145402</v>
      </c>
      <c r="S52" s="130">
        <v>-0.89481581836369295</v>
      </c>
      <c r="T52" s="130">
        <v>0.395932664533302</v>
      </c>
      <c r="U52" s="130">
        <v>-0.76739320919346399</v>
      </c>
      <c r="V52" s="130">
        <v>0.717814976915367</v>
      </c>
      <c r="W52" s="130">
        <v>-0.83996738662413994</v>
      </c>
      <c r="X52" s="130">
        <v>0.89906271196469201</v>
      </c>
      <c r="Y52" s="130">
        <v>0.72862683215580104</v>
      </c>
      <c r="Z52" s="130">
        <v>0.37297183717542298</v>
      </c>
      <c r="AA52" s="130">
        <v>0.69297366336056998</v>
      </c>
      <c r="AB52" s="130">
        <v>0.44460332861052099</v>
      </c>
      <c r="AC52" s="130">
        <v>0.47449631271999698</v>
      </c>
      <c r="AD52" s="130">
        <v>0.402872187654776</v>
      </c>
      <c r="AE52" s="130">
        <v>0.95118228946989103</v>
      </c>
      <c r="AF52" s="130">
        <v>0.88990366787167396</v>
      </c>
      <c r="AG52" s="130">
        <v>0.61879418440467904</v>
      </c>
      <c r="AH52" s="130">
        <v>0.85740809195460399</v>
      </c>
      <c r="AI52" s="130">
        <v>0.70556615192539096</v>
      </c>
      <c r="AJ52" s="130">
        <v>0.72162980892832995</v>
      </c>
      <c r="AK52" s="130">
        <v>0.68394580694880602</v>
      </c>
      <c r="AL52" s="130" t="b">
        <v>0</v>
      </c>
      <c r="AM52" s="130" t="b">
        <v>0</v>
      </c>
      <c r="AN52" s="130" t="b">
        <v>0</v>
      </c>
      <c r="AO52" s="130" t="b">
        <v>0</v>
      </c>
      <c r="AP52" s="130" t="b">
        <v>0</v>
      </c>
      <c r="AQ52" s="130" t="b">
        <v>0</v>
      </c>
      <c r="AR52" s="130" t="b">
        <v>0</v>
      </c>
      <c r="AS52" s="130" t="b">
        <v>1</v>
      </c>
      <c r="AT52" s="130" t="b">
        <v>1</v>
      </c>
      <c r="AU52" s="130" t="b">
        <v>1</v>
      </c>
      <c r="AV52" s="130" t="b">
        <v>1</v>
      </c>
      <c r="AW52" s="130" t="b">
        <v>1</v>
      </c>
      <c r="AX52" s="130" t="b">
        <v>1</v>
      </c>
      <c r="AY52" s="130" t="b">
        <v>1</v>
      </c>
      <c r="AZ52" s="130" t="b">
        <v>0</v>
      </c>
      <c r="BA52" s="130" t="b">
        <v>0</v>
      </c>
      <c r="BB52" s="130" t="b">
        <v>0</v>
      </c>
      <c r="BC52" s="130" t="b">
        <v>0</v>
      </c>
      <c r="BD52" s="130" t="b">
        <v>0</v>
      </c>
      <c r="BE52" s="130" t="b">
        <v>0</v>
      </c>
      <c r="BF52" s="132" t="b">
        <v>0</v>
      </c>
    </row>
    <row r="53" spans="2:58" x14ac:dyDescent="0.2">
      <c r="B53" s="136" t="s">
        <v>235</v>
      </c>
      <c r="C53" s="130">
        <v>0.32376156831666802</v>
      </c>
      <c r="D53" s="130">
        <v>-0.123248270677685</v>
      </c>
      <c r="E53" s="130">
        <v>0.630437643338843</v>
      </c>
      <c r="F53" s="130">
        <v>-8.2808617778276999E-2</v>
      </c>
      <c r="G53" s="130">
        <v>-0.49856708771749902</v>
      </c>
      <c r="H53" s="130">
        <v>-0.12907451087335001</v>
      </c>
      <c r="I53" s="130">
        <v>-0.24919574911486</v>
      </c>
      <c r="J53" s="130">
        <v>1.2559618521809</v>
      </c>
      <c r="K53" s="130">
        <v>0.22095167646234301</v>
      </c>
      <c r="L53" s="130">
        <v>0.85368129469602805</v>
      </c>
      <c r="M53" s="130">
        <v>0.32442380353965999</v>
      </c>
      <c r="N53" s="130">
        <v>0.69060108925837305</v>
      </c>
      <c r="O53" s="130">
        <v>0.2023318810259</v>
      </c>
      <c r="P53" s="130">
        <v>0.531055753907134</v>
      </c>
      <c r="Q53" s="130">
        <v>0.25777977870464402</v>
      </c>
      <c r="R53" s="130">
        <v>-0.55780645184962296</v>
      </c>
      <c r="S53" s="130">
        <v>0.73849298005682995</v>
      </c>
      <c r="T53" s="130">
        <v>-0.25524827979570203</v>
      </c>
      <c r="U53" s="130">
        <v>-0.721932089989756</v>
      </c>
      <c r="V53" s="130">
        <v>-0.63793461622999503</v>
      </c>
      <c r="W53" s="130">
        <v>-0.46924592621669797</v>
      </c>
      <c r="X53" s="130">
        <v>0.79698764644883402</v>
      </c>
      <c r="Y53" s="130">
        <v>0.57794329052257198</v>
      </c>
      <c r="Z53" s="130">
        <v>0.46155638675123001</v>
      </c>
      <c r="AA53" s="130">
        <v>0.79893785380893301</v>
      </c>
      <c r="AB53" s="130">
        <v>0.47164281922562101</v>
      </c>
      <c r="AC53" s="130">
        <v>0.52464702122422502</v>
      </c>
      <c r="AD53" s="130">
        <v>0.63968598782042696</v>
      </c>
      <c r="AE53" s="130">
        <v>0.90906403423070203</v>
      </c>
      <c r="AF53" s="130">
        <v>0.83375454128160897</v>
      </c>
      <c r="AG53" s="130">
        <v>0.67387232465679603</v>
      </c>
      <c r="AH53" s="130">
        <v>0.90045414568279203</v>
      </c>
      <c r="AI53" s="130">
        <v>0.73255161283979398</v>
      </c>
      <c r="AJ53" s="130">
        <v>0.78161699080343705</v>
      </c>
      <c r="AK53" s="130">
        <v>0.87265541209618203</v>
      </c>
      <c r="AL53" s="130" t="b">
        <v>0</v>
      </c>
      <c r="AM53" s="130" t="b">
        <v>0</v>
      </c>
      <c r="AN53" s="130" t="b">
        <v>0</v>
      </c>
      <c r="AO53" s="130" t="b">
        <v>0</v>
      </c>
      <c r="AP53" s="130" t="b">
        <v>0</v>
      </c>
      <c r="AQ53" s="130" t="b">
        <v>0</v>
      </c>
      <c r="AR53" s="130" t="b">
        <v>0</v>
      </c>
      <c r="AS53" s="130" t="b">
        <v>1</v>
      </c>
      <c r="AT53" s="130" t="b">
        <v>1</v>
      </c>
      <c r="AU53" s="130" t="b">
        <v>1</v>
      </c>
      <c r="AV53" s="130" t="b">
        <v>1</v>
      </c>
      <c r="AW53" s="130" t="b">
        <v>1</v>
      </c>
      <c r="AX53" s="130" t="b">
        <v>1</v>
      </c>
      <c r="AY53" s="130" t="b">
        <v>1</v>
      </c>
      <c r="AZ53" s="130" t="b">
        <v>0</v>
      </c>
      <c r="BA53" s="130" t="b">
        <v>0</v>
      </c>
      <c r="BB53" s="130" t="b">
        <v>0</v>
      </c>
      <c r="BC53" s="130" t="b">
        <v>0</v>
      </c>
      <c r="BD53" s="130" t="b">
        <v>0</v>
      </c>
      <c r="BE53" s="130" t="b">
        <v>0</v>
      </c>
      <c r="BF53" s="132" t="b">
        <v>0</v>
      </c>
    </row>
    <row r="54" spans="2:58" x14ac:dyDescent="0.2">
      <c r="B54" s="136" t="s">
        <v>214</v>
      </c>
      <c r="C54" s="130">
        <v>1.2911408275554599</v>
      </c>
      <c r="D54" s="130">
        <v>-0.28777634598820601</v>
      </c>
      <c r="E54" s="130">
        <v>-0.76018007863568204</v>
      </c>
      <c r="F54" s="130">
        <v>-0.20506121784217399</v>
      </c>
      <c r="G54" s="130">
        <v>-1.3730579743598801</v>
      </c>
      <c r="H54" s="130">
        <v>0.12031520853392599</v>
      </c>
      <c r="I54" s="130">
        <v>0.15624359646059999</v>
      </c>
      <c r="J54" s="130">
        <v>1.32596290343671</v>
      </c>
      <c r="K54" s="130">
        <v>0.22448006177677601</v>
      </c>
      <c r="L54" s="130">
        <v>0.90215008795446205</v>
      </c>
      <c r="M54" s="130">
        <v>0.33234298633184001</v>
      </c>
      <c r="N54" s="130">
        <v>0.77264576046651001</v>
      </c>
      <c r="O54" s="130">
        <v>0.20991598847185899</v>
      </c>
      <c r="P54" s="130">
        <v>0.53241680536575298</v>
      </c>
      <c r="Q54" s="130">
        <v>0.97373827292529003</v>
      </c>
      <c r="R54" s="130">
        <v>-1.28196840160518</v>
      </c>
      <c r="S54" s="130">
        <v>-0.84263149645012703</v>
      </c>
      <c r="T54" s="130">
        <v>-0.61701683584627598</v>
      </c>
      <c r="U54" s="130">
        <v>-1.77708601355794</v>
      </c>
      <c r="V54" s="130">
        <v>0.57315885945512901</v>
      </c>
      <c r="W54" s="130">
        <v>0.29346105323115301</v>
      </c>
      <c r="X54" s="130">
        <v>0.33209760546893902</v>
      </c>
      <c r="Y54" s="130">
        <v>0.202264833154575</v>
      </c>
      <c r="Z54" s="130">
        <v>0.40107009738293697</v>
      </c>
      <c r="AA54" s="130">
        <v>0.53836410114176603</v>
      </c>
      <c r="AB54" s="130">
        <v>7.8025811103218795E-2</v>
      </c>
      <c r="AC54" s="130">
        <v>0.56758351890567305</v>
      </c>
      <c r="AD54" s="130">
        <v>0.76966433323763594</v>
      </c>
      <c r="AE54" s="130">
        <v>0.69266071997807299</v>
      </c>
      <c r="AF54" s="130">
        <v>0.459578611578149</v>
      </c>
      <c r="AG54" s="130">
        <v>0.63648080671639995</v>
      </c>
      <c r="AH54" s="130">
        <v>0.79506156888224699</v>
      </c>
      <c r="AI54" s="130">
        <v>0.25183059702605598</v>
      </c>
      <c r="AJ54" s="130">
        <v>0.82867193760228197</v>
      </c>
      <c r="AK54" s="130">
        <v>0.92340022739102201</v>
      </c>
      <c r="AL54" s="130" t="b">
        <v>0</v>
      </c>
      <c r="AM54" s="130" t="b">
        <v>0</v>
      </c>
      <c r="AN54" s="130" t="b">
        <v>0</v>
      </c>
      <c r="AO54" s="130" t="b">
        <v>0</v>
      </c>
      <c r="AP54" s="130" t="b">
        <v>0</v>
      </c>
      <c r="AQ54" s="130" t="b">
        <v>0</v>
      </c>
      <c r="AR54" s="130" t="b">
        <v>0</v>
      </c>
      <c r="AS54" s="130" t="b">
        <v>1</v>
      </c>
      <c r="AT54" s="130" t="b">
        <v>1</v>
      </c>
      <c r="AU54" s="130" t="b">
        <v>1</v>
      </c>
      <c r="AV54" s="130" t="b">
        <v>1</v>
      </c>
      <c r="AW54" s="130" t="b">
        <v>1</v>
      </c>
      <c r="AX54" s="130" t="b">
        <v>1</v>
      </c>
      <c r="AY54" s="130" t="b">
        <v>1</v>
      </c>
      <c r="AZ54" s="130" t="b">
        <v>0</v>
      </c>
      <c r="BA54" s="130" t="b">
        <v>0</v>
      </c>
      <c r="BB54" s="130" t="b">
        <v>0</v>
      </c>
      <c r="BC54" s="130" t="b">
        <v>0</v>
      </c>
      <c r="BD54" s="130" t="b">
        <v>0</v>
      </c>
      <c r="BE54" s="130" t="b">
        <v>0</v>
      </c>
      <c r="BF54" s="132" t="b">
        <v>0</v>
      </c>
    </row>
    <row r="55" spans="2:58" x14ac:dyDescent="0.2">
      <c r="B55" s="136" t="s">
        <v>169</v>
      </c>
      <c r="C55" s="130">
        <v>0.56107342520720305</v>
      </c>
      <c r="D55" s="130">
        <v>0.12598543099218901</v>
      </c>
      <c r="E55" s="130">
        <v>-0.53173181682148796</v>
      </c>
      <c r="F55" s="130">
        <v>-0.143158714601645</v>
      </c>
      <c r="G55" s="130">
        <v>-1.0948843996187101</v>
      </c>
      <c r="H55" s="130">
        <v>0.106190637501241</v>
      </c>
      <c r="I55" s="130">
        <v>8.6643155047685799E-2</v>
      </c>
      <c r="J55" s="130">
        <v>1.1886068009336199</v>
      </c>
      <c r="K55" s="130">
        <v>0.20789905884502</v>
      </c>
      <c r="L55" s="130">
        <v>0.80764504459422104</v>
      </c>
      <c r="M55" s="130">
        <v>0.30405171868243502</v>
      </c>
      <c r="N55" s="130">
        <v>0.60164466398213301</v>
      </c>
      <c r="O55" s="130">
        <v>0.191787914410018</v>
      </c>
      <c r="P55" s="130">
        <v>0.387200645216287</v>
      </c>
      <c r="Q55" s="130">
        <v>0.47204292013683302</v>
      </c>
      <c r="R55" s="130">
        <v>0.60599327237025202</v>
      </c>
      <c r="S55" s="130">
        <v>-0.65837315585665701</v>
      </c>
      <c r="T55" s="130">
        <v>-0.470836722193193</v>
      </c>
      <c r="U55" s="130">
        <v>-1.8198190147186699</v>
      </c>
      <c r="V55" s="130">
        <v>0.553687847474156</v>
      </c>
      <c r="W55" s="130">
        <v>0.22376810606626901</v>
      </c>
      <c r="X55" s="130">
        <v>0.63795634934993195</v>
      </c>
      <c r="Y55" s="130">
        <v>0.54593468926611999</v>
      </c>
      <c r="Z55" s="130">
        <v>0.51185801742599701</v>
      </c>
      <c r="AA55" s="130">
        <v>0.63881444438134705</v>
      </c>
      <c r="AB55" s="130">
        <v>7.1870887938409594E-2</v>
      </c>
      <c r="AC55" s="130">
        <v>0.581066584054585</v>
      </c>
      <c r="AD55" s="130">
        <v>0.82340836234102599</v>
      </c>
      <c r="AE55" s="130">
        <v>0.82584571664346396</v>
      </c>
      <c r="AF55" s="130">
        <v>0.83375454128160897</v>
      </c>
      <c r="AG55" s="130">
        <v>0.69332944428325904</v>
      </c>
      <c r="AH55" s="130">
        <v>0.83942380502117797</v>
      </c>
      <c r="AI55" s="130">
        <v>0.25183059702605598</v>
      </c>
      <c r="AJ55" s="130">
        <v>0.83172275756832803</v>
      </c>
      <c r="AK55" s="130">
        <v>0.92340022739102201</v>
      </c>
      <c r="AL55" s="130" t="b">
        <v>0</v>
      </c>
      <c r="AM55" s="130" t="b">
        <v>0</v>
      </c>
      <c r="AN55" s="130" t="b">
        <v>0</v>
      </c>
      <c r="AO55" s="130" t="b">
        <v>0</v>
      </c>
      <c r="AP55" s="130" t="b">
        <v>0</v>
      </c>
      <c r="AQ55" s="130" t="b">
        <v>0</v>
      </c>
      <c r="AR55" s="130" t="b">
        <v>0</v>
      </c>
      <c r="AS55" s="130" t="b">
        <v>1</v>
      </c>
      <c r="AT55" s="130" t="b">
        <v>1</v>
      </c>
      <c r="AU55" s="130" t="b">
        <v>1</v>
      </c>
      <c r="AV55" s="130" t="b">
        <v>1</v>
      </c>
      <c r="AW55" s="130" t="b">
        <v>1</v>
      </c>
      <c r="AX55" s="130" t="b">
        <v>1</v>
      </c>
      <c r="AY55" s="130" t="b">
        <v>1</v>
      </c>
      <c r="AZ55" s="130" t="b">
        <v>0</v>
      </c>
      <c r="BA55" s="130" t="b">
        <v>0</v>
      </c>
      <c r="BB55" s="130" t="b">
        <v>0</v>
      </c>
      <c r="BC55" s="130" t="b">
        <v>0</v>
      </c>
      <c r="BD55" s="130" t="b">
        <v>0</v>
      </c>
      <c r="BE55" s="130" t="b">
        <v>0</v>
      </c>
      <c r="BF55" s="132" t="b">
        <v>0</v>
      </c>
    </row>
    <row r="56" spans="2:58" x14ac:dyDescent="0.2">
      <c r="B56" s="136" t="s">
        <v>202</v>
      </c>
      <c r="C56" s="130">
        <v>-0.54342451534928904</v>
      </c>
      <c r="D56" s="130">
        <v>0.68215687168609995</v>
      </c>
      <c r="E56" s="130">
        <v>0.81203485820330201</v>
      </c>
      <c r="F56" s="130">
        <v>0.18426336020325201</v>
      </c>
      <c r="G56" s="130">
        <v>-0.495156678197051</v>
      </c>
      <c r="H56" s="130">
        <v>-0.15515289037445301</v>
      </c>
      <c r="I56" s="130">
        <v>-0.94851754106512398</v>
      </c>
      <c r="J56" s="130">
        <v>1.6585602469940699</v>
      </c>
      <c r="K56" s="130">
        <v>0.277242153030066</v>
      </c>
      <c r="L56" s="130">
        <v>1.3253075311873199</v>
      </c>
      <c r="M56" s="130">
        <v>0.41223450646988402</v>
      </c>
      <c r="N56" s="130">
        <v>0.86592452399184205</v>
      </c>
      <c r="O56" s="130">
        <v>0.30639989118139599</v>
      </c>
      <c r="P56" s="130">
        <v>0.66573136345254602</v>
      </c>
      <c r="Q56" s="130">
        <v>-0.32764834218966499</v>
      </c>
      <c r="R56" s="130">
        <v>2.4605092127246699</v>
      </c>
      <c r="S56" s="130">
        <v>0.61271428637835801</v>
      </c>
      <c r="T56" s="130">
        <v>0.446986744950506</v>
      </c>
      <c r="U56" s="130">
        <v>-0.571824292392619</v>
      </c>
      <c r="V56" s="130">
        <v>-0.50637384294173504</v>
      </c>
      <c r="W56" s="130">
        <v>-1.42477520684322</v>
      </c>
      <c r="X56" s="130">
        <v>0.74357145326824603</v>
      </c>
      <c r="Y56" s="130">
        <v>1.4850342974902999E-2</v>
      </c>
      <c r="Z56" s="130">
        <v>0.54086523664248498</v>
      </c>
      <c r="AA56" s="130">
        <v>0.65544050529050901</v>
      </c>
      <c r="AB56" s="130">
        <v>0.56817898985841997</v>
      </c>
      <c r="AC56" s="130">
        <v>0.613235243736869</v>
      </c>
      <c r="AD56" s="130">
        <v>0.156013333507008</v>
      </c>
      <c r="AE56" s="130">
        <v>0.88984780473085201</v>
      </c>
      <c r="AF56" s="130">
        <v>6.0226390953773301E-2</v>
      </c>
      <c r="AG56" s="130">
        <v>0.71787567772548</v>
      </c>
      <c r="AH56" s="130">
        <v>0.83942380502117797</v>
      </c>
      <c r="AI56" s="130">
        <v>0.81327580901303298</v>
      </c>
      <c r="AJ56" s="130">
        <v>0.86088793832291199</v>
      </c>
      <c r="AK56" s="130">
        <v>0.42181382763005798</v>
      </c>
      <c r="AL56" s="130" t="b">
        <v>0</v>
      </c>
      <c r="AM56" s="130" t="b">
        <v>0</v>
      </c>
      <c r="AN56" s="130" t="b">
        <v>0</v>
      </c>
      <c r="AO56" s="130" t="b">
        <v>0</v>
      </c>
      <c r="AP56" s="130" t="b">
        <v>0</v>
      </c>
      <c r="AQ56" s="130" t="b">
        <v>0</v>
      </c>
      <c r="AR56" s="130" t="b">
        <v>0</v>
      </c>
      <c r="AS56" s="130" t="b">
        <v>1</v>
      </c>
      <c r="AT56" s="130" t="b">
        <v>1</v>
      </c>
      <c r="AU56" s="130" t="b">
        <v>1</v>
      </c>
      <c r="AV56" s="130" t="b">
        <v>1</v>
      </c>
      <c r="AW56" s="130" t="b">
        <v>1</v>
      </c>
      <c r="AX56" s="130" t="b">
        <v>1</v>
      </c>
      <c r="AY56" s="130" t="b">
        <v>1</v>
      </c>
      <c r="AZ56" s="130" t="b">
        <v>0</v>
      </c>
      <c r="BA56" s="130" t="b">
        <v>0</v>
      </c>
      <c r="BB56" s="130" t="b">
        <v>0</v>
      </c>
      <c r="BC56" s="130" t="b">
        <v>0</v>
      </c>
      <c r="BD56" s="130" t="b">
        <v>0</v>
      </c>
      <c r="BE56" s="130" t="b">
        <v>0</v>
      </c>
      <c r="BF56" s="132" t="b">
        <v>0</v>
      </c>
    </row>
    <row r="57" spans="2:58" x14ac:dyDescent="0.2">
      <c r="B57" s="136" t="s">
        <v>181</v>
      </c>
      <c r="C57" s="130">
        <v>-1.7095004388372601</v>
      </c>
      <c r="D57" s="130">
        <v>0.45735157483163302</v>
      </c>
      <c r="E57" s="130">
        <v>0.66985142587170499</v>
      </c>
      <c r="F57" s="130">
        <v>0.39887561528611598</v>
      </c>
      <c r="G57" s="130">
        <v>0.74134578392672001</v>
      </c>
      <c r="H57" s="130">
        <v>-0.11683203718700499</v>
      </c>
      <c r="I57" s="130">
        <v>-1.2553501800620499</v>
      </c>
      <c r="J57" s="130">
        <v>1.4104487582073</v>
      </c>
      <c r="K57" s="130">
        <v>0.26949397518315199</v>
      </c>
      <c r="L57" s="130">
        <v>1.0211567818306999</v>
      </c>
      <c r="M57" s="130">
        <v>0.36370944315877402</v>
      </c>
      <c r="N57" s="130">
        <v>0.73766037344465496</v>
      </c>
      <c r="O57" s="130">
        <v>0.24974151303549899</v>
      </c>
      <c r="P57" s="130">
        <v>0.60951016224905497</v>
      </c>
      <c r="Q57" s="130">
        <v>-1.2120259094063499</v>
      </c>
      <c r="R57" s="130">
        <v>1.6970753224476001</v>
      </c>
      <c r="S57" s="130">
        <v>0.65597314515290395</v>
      </c>
      <c r="T57" s="130">
        <v>1.0966875421818201</v>
      </c>
      <c r="U57" s="130">
        <v>1.0049960803301099</v>
      </c>
      <c r="V57" s="130">
        <v>-0.46781184179979501</v>
      </c>
      <c r="W57" s="130">
        <v>-2.05960500384422</v>
      </c>
      <c r="X57" s="130">
        <v>0.22746026649909101</v>
      </c>
      <c r="Y57" s="130">
        <v>9.1813194327220196E-2</v>
      </c>
      <c r="Z57" s="130">
        <v>0.512873835497205</v>
      </c>
      <c r="AA57" s="130">
        <v>0.274583587202747</v>
      </c>
      <c r="AB57" s="130">
        <v>0.31656146569457799</v>
      </c>
      <c r="AC57" s="130">
        <v>0.64061670196363196</v>
      </c>
      <c r="AD57" s="130">
        <v>4.12125164867682E-2</v>
      </c>
      <c r="AE57" s="130">
        <v>0.53563224046560198</v>
      </c>
      <c r="AF57" s="130">
        <v>0.23937011378168099</v>
      </c>
      <c r="AG57" s="130">
        <v>0.69332944428325904</v>
      </c>
      <c r="AH57" s="130">
        <v>0.589547113700016</v>
      </c>
      <c r="AI57" s="130">
        <v>0.59241924958539405</v>
      </c>
      <c r="AJ57" s="130">
        <v>0.87223847579219005</v>
      </c>
      <c r="AK57" s="130">
        <v>0.200567580235605</v>
      </c>
      <c r="AL57" s="130" t="b">
        <v>0</v>
      </c>
      <c r="AM57" s="130" t="b">
        <v>0</v>
      </c>
      <c r="AN57" s="130" t="b">
        <v>0</v>
      </c>
      <c r="AO57" s="130" t="b">
        <v>0</v>
      </c>
      <c r="AP57" s="130" t="b">
        <v>0</v>
      </c>
      <c r="AQ57" s="130" t="b">
        <v>0</v>
      </c>
      <c r="AR57" s="130" t="b">
        <v>0</v>
      </c>
      <c r="AS57" s="130" t="b">
        <v>1</v>
      </c>
      <c r="AT57" s="130" t="b">
        <v>1</v>
      </c>
      <c r="AU57" s="130" t="b">
        <v>1</v>
      </c>
      <c r="AV57" s="130" t="b">
        <v>1</v>
      </c>
      <c r="AW57" s="130" t="b">
        <v>1</v>
      </c>
      <c r="AX57" s="130" t="b">
        <v>1</v>
      </c>
      <c r="AY57" s="130" t="b">
        <v>1</v>
      </c>
      <c r="AZ57" s="130" t="b">
        <v>0</v>
      </c>
      <c r="BA57" s="130" t="b">
        <v>0</v>
      </c>
      <c r="BB57" s="130" t="b">
        <v>0</v>
      </c>
      <c r="BC57" s="130" t="b">
        <v>0</v>
      </c>
      <c r="BD57" s="130" t="b">
        <v>0</v>
      </c>
      <c r="BE57" s="130" t="b">
        <v>0</v>
      </c>
      <c r="BF57" s="132" t="b">
        <v>0</v>
      </c>
    </row>
    <row r="58" spans="2:58" x14ac:dyDescent="0.2">
      <c r="B58" s="136" t="s">
        <v>191</v>
      </c>
      <c r="C58" s="130">
        <v>1.27908197861541</v>
      </c>
      <c r="D58" s="130">
        <v>-0.17530788406339501</v>
      </c>
      <c r="E58" s="130">
        <v>0.51691057374107396</v>
      </c>
      <c r="F58" s="130">
        <v>-0.34476701835414802</v>
      </c>
      <c r="G58" s="130">
        <v>-0.63675974131045598</v>
      </c>
      <c r="H58" s="130">
        <v>-0.10417967825390501</v>
      </c>
      <c r="I58" s="130">
        <v>-9.8189820094261998E-2</v>
      </c>
      <c r="J58" s="130">
        <v>1.37577204115058</v>
      </c>
      <c r="K58" s="130">
        <v>0.248264216945183</v>
      </c>
      <c r="L58" s="130">
        <v>0.96576586826908395</v>
      </c>
      <c r="M58" s="130">
        <v>0.34628718348061999</v>
      </c>
      <c r="N58" s="130">
        <v>0.66588059623129003</v>
      </c>
      <c r="O58" s="130">
        <v>0.225706579241292</v>
      </c>
      <c r="P58" s="130">
        <v>0.46027136451620598</v>
      </c>
      <c r="Q58" s="130">
        <v>0.92971941597657004</v>
      </c>
      <c r="R58" s="130">
        <v>-0.70613432020331202</v>
      </c>
      <c r="S58" s="130">
        <v>0.53523383950969305</v>
      </c>
      <c r="T58" s="130">
        <v>-0.99561010283085505</v>
      </c>
      <c r="U58" s="130">
        <v>-0.95626715197041301</v>
      </c>
      <c r="V58" s="130">
        <v>-0.46157129581292</v>
      </c>
      <c r="W58" s="130">
        <v>-0.213330282229201</v>
      </c>
      <c r="X58" s="130">
        <v>0.354367476851706</v>
      </c>
      <c r="Y58" s="130">
        <v>0.48146202302208302</v>
      </c>
      <c r="Z58" s="130">
        <v>0.59347049280751896</v>
      </c>
      <c r="AA58" s="130">
        <v>0.32142647708567101</v>
      </c>
      <c r="AB58" s="130">
        <v>0.34084395181625399</v>
      </c>
      <c r="AC58" s="130">
        <v>0.64521750264079802</v>
      </c>
      <c r="AD58" s="130">
        <v>0.831428380247345</v>
      </c>
      <c r="AE58" s="130">
        <v>0.71857849472707103</v>
      </c>
      <c r="AF58" s="130">
        <v>0.78103839290249</v>
      </c>
      <c r="AG58" s="130">
        <v>0.75487159009481397</v>
      </c>
      <c r="AH58" s="130">
        <v>0.65803949892712499</v>
      </c>
      <c r="AI58" s="130">
        <v>0.59241924958539405</v>
      </c>
      <c r="AJ58" s="130">
        <v>0.87223847579219005</v>
      </c>
      <c r="AK58" s="130">
        <v>0.92340022739102201</v>
      </c>
      <c r="AL58" s="130" t="b">
        <v>0</v>
      </c>
      <c r="AM58" s="130" t="b">
        <v>0</v>
      </c>
      <c r="AN58" s="130" t="b">
        <v>0</v>
      </c>
      <c r="AO58" s="130" t="b">
        <v>0</v>
      </c>
      <c r="AP58" s="130" t="b">
        <v>0</v>
      </c>
      <c r="AQ58" s="130" t="b">
        <v>0</v>
      </c>
      <c r="AR58" s="130" t="b">
        <v>0</v>
      </c>
      <c r="AS58" s="130" t="b">
        <v>1</v>
      </c>
      <c r="AT58" s="130" t="b">
        <v>1</v>
      </c>
      <c r="AU58" s="130" t="b">
        <v>1</v>
      </c>
      <c r="AV58" s="130" t="b">
        <v>1</v>
      </c>
      <c r="AW58" s="130" t="b">
        <v>1</v>
      </c>
      <c r="AX58" s="130" t="b">
        <v>1</v>
      </c>
      <c r="AY58" s="130" t="b">
        <v>1</v>
      </c>
      <c r="AZ58" s="130" t="b">
        <v>0</v>
      </c>
      <c r="BA58" s="130" t="b">
        <v>0</v>
      </c>
      <c r="BB58" s="130" t="b">
        <v>0</v>
      </c>
      <c r="BC58" s="130" t="b">
        <v>0</v>
      </c>
      <c r="BD58" s="130" t="b">
        <v>0</v>
      </c>
      <c r="BE58" s="130" t="b">
        <v>0</v>
      </c>
      <c r="BF58" s="132" t="b">
        <v>0</v>
      </c>
    </row>
    <row r="59" spans="2:58" x14ac:dyDescent="0.2">
      <c r="B59" s="136" t="s">
        <v>220</v>
      </c>
      <c r="C59" s="130">
        <v>2.63302832557414</v>
      </c>
      <c r="D59" s="130">
        <v>-1.17208564760331E-3</v>
      </c>
      <c r="E59" s="130">
        <v>-0.94969698314911699</v>
      </c>
      <c r="F59" s="130">
        <v>-0.47282215370914199</v>
      </c>
      <c r="G59" s="130">
        <v>-1.6478936672382101</v>
      </c>
      <c r="H59" s="130">
        <v>8.8749381357947799E-2</v>
      </c>
      <c r="I59" s="130">
        <v>0.35169623757898</v>
      </c>
      <c r="J59" s="130">
        <v>1.28289132482529</v>
      </c>
      <c r="K59" s="130">
        <v>0.236887615308015</v>
      </c>
      <c r="L59" s="130">
        <v>0.91356997955711405</v>
      </c>
      <c r="M59" s="130">
        <v>0.31374966683330502</v>
      </c>
      <c r="N59" s="130">
        <v>0.63607789407449999</v>
      </c>
      <c r="O59" s="130">
        <v>0.201980492507841</v>
      </c>
      <c r="P59" s="130">
        <v>0.44210720041404</v>
      </c>
      <c r="Q59" s="130">
        <v>2.0524172816685802</v>
      </c>
      <c r="R59" s="130">
        <v>-4.94785531982876E-3</v>
      </c>
      <c r="S59" s="130">
        <v>-1.0395448672793699</v>
      </c>
      <c r="T59" s="130">
        <v>-1.5070044806146401</v>
      </c>
      <c r="U59" s="130">
        <v>-2.5907104815140798</v>
      </c>
      <c r="V59" s="130">
        <v>0.43939580627818497</v>
      </c>
      <c r="W59" s="130">
        <v>0.79549990873166299</v>
      </c>
      <c r="X59" s="130">
        <v>4.2233458241882002E-2</v>
      </c>
      <c r="Y59" s="130">
        <v>0.99606015004130199</v>
      </c>
      <c r="Z59" s="130">
        <v>0.30057414853768499</v>
      </c>
      <c r="AA59" s="130">
        <v>0.13435292587992101</v>
      </c>
      <c r="AB59" s="130">
        <v>1.07254564831152E-2</v>
      </c>
      <c r="AC59" s="130">
        <v>0.66113954561833899</v>
      </c>
      <c r="AD59" s="130">
        <v>0.42784291011944597</v>
      </c>
      <c r="AE59" s="130">
        <v>0.205536163443826</v>
      </c>
      <c r="AF59" s="130">
        <v>0.99606015004130199</v>
      </c>
      <c r="AG59" s="130">
        <v>0.55807515010930797</v>
      </c>
      <c r="AH59" s="130">
        <v>0.39910791514076799</v>
      </c>
      <c r="AI59" s="130">
        <v>0.109924778347488</v>
      </c>
      <c r="AJ59" s="130">
        <v>0.87751248782070501</v>
      </c>
      <c r="AK59" s="130">
        <v>0.69961985188557096</v>
      </c>
      <c r="AL59" s="130" t="b">
        <v>0</v>
      </c>
      <c r="AM59" s="130" t="b">
        <v>0</v>
      </c>
      <c r="AN59" s="130" t="b">
        <v>0</v>
      </c>
      <c r="AO59" s="130" t="b">
        <v>0</v>
      </c>
      <c r="AP59" s="130" t="b">
        <v>0</v>
      </c>
      <c r="AQ59" s="130" t="b">
        <v>0</v>
      </c>
      <c r="AR59" s="130" t="b">
        <v>0</v>
      </c>
      <c r="AS59" s="130" t="b">
        <v>1</v>
      </c>
      <c r="AT59" s="130" t="b">
        <v>1</v>
      </c>
      <c r="AU59" s="130" t="b">
        <v>1</v>
      </c>
      <c r="AV59" s="130" t="b">
        <v>1</v>
      </c>
      <c r="AW59" s="130" t="b">
        <v>1</v>
      </c>
      <c r="AX59" s="130" t="b">
        <v>1</v>
      </c>
      <c r="AY59" s="130" t="b">
        <v>1</v>
      </c>
      <c r="AZ59" s="130" t="b">
        <v>0</v>
      </c>
      <c r="BA59" s="130" t="b">
        <v>0</v>
      </c>
      <c r="BB59" s="130" t="b">
        <v>0</v>
      </c>
      <c r="BC59" s="130" t="b">
        <v>0</v>
      </c>
      <c r="BD59" s="130" t="b">
        <v>0</v>
      </c>
      <c r="BE59" s="130" t="b">
        <v>0</v>
      </c>
      <c r="BF59" s="132" t="b">
        <v>0</v>
      </c>
    </row>
    <row r="60" spans="2:58" x14ac:dyDescent="0.2">
      <c r="B60" s="136" t="s">
        <v>215</v>
      </c>
      <c r="C60" s="130">
        <v>-1.91578770738999</v>
      </c>
      <c r="D60" s="130">
        <v>-0.57787263593942595</v>
      </c>
      <c r="E60" s="130">
        <v>-0.62475932999955996</v>
      </c>
      <c r="F60" s="130">
        <v>0.66114733531307801</v>
      </c>
      <c r="G60" s="130">
        <v>-1.20357744889937</v>
      </c>
      <c r="H60" s="130">
        <v>8.4745310627782094E-2</v>
      </c>
      <c r="I60" s="130">
        <v>-0.54457771215708595</v>
      </c>
      <c r="J60" s="130">
        <v>1.33140844769685</v>
      </c>
      <c r="K60" s="130">
        <v>0.226451584765233</v>
      </c>
      <c r="L60" s="130">
        <v>0.93139803840834701</v>
      </c>
      <c r="M60" s="130">
        <v>0.33292555344180202</v>
      </c>
      <c r="N60" s="130">
        <v>0.64859584895159195</v>
      </c>
      <c r="O60" s="130">
        <v>0.21149224657572799</v>
      </c>
      <c r="P60" s="130">
        <v>0.41875297949471302</v>
      </c>
      <c r="Q60" s="130">
        <v>-1.43891809512253</v>
      </c>
      <c r="R60" s="130">
        <v>-2.55185953562003</v>
      </c>
      <c r="S60" s="130">
        <v>-0.67077587050451803</v>
      </c>
      <c r="T60" s="130">
        <v>1.9858714012129799</v>
      </c>
      <c r="U60" s="130">
        <v>-1.8556662840887199</v>
      </c>
      <c r="V60" s="130">
        <v>0.40070173729719999</v>
      </c>
      <c r="W60" s="130">
        <v>-1.3004748355801501</v>
      </c>
      <c r="X60" s="130">
        <v>0.15336001150594999</v>
      </c>
      <c r="Y60" s="130">
        <v>1.22601878522027E-2</v>
      </c>
      <c r="Z60" s="130">
        <v>0.50394114556265801</v>
      </c>
      <c r="AA60" s="130">
        <v>4.9841282356625799E-2</v>
      </c>
      <c r="AB60" s="130">
        <v>6.6506432587779302E-2</v>
      </c>
      <c r="AC60" s="130">
        <v>0.68951197865587299</v>
      </c>
      <c r="AD60" s="130">
        <v>0.19648822740852301</v>
      </c>
      <c r="AE60" s="130">
        <v>0.41651704839937598</v>
      </c>
      <c r="AF60" s="130">
        <v>5.59371070756748E-2</v>
      </c>
      <c r="AG60" s="130">
        <v>0.69332944428325904</v>
      </c>
      <c r="AH60" s="130">
        <v>0.227400850752105</v>
      </c>
      <c r="AI60" s="130">
        <v>0.25183059702605598</v>
      </c>
      <c r="AJ60" s="130">
        <v>0.883059200734714</v>
      </c>
      <c r="AK60" s="130">
        <v>0.45769487470039799</v>
      </c>
      <c r="AL60" s="130" t="b">
        <v>0</v>
      </c>
      <c r="AM60" s="130" t="b">
        <v>0</v>
      </c>
      <c r="AN60" s="130" t="b">
        <v>0</v>
      </c>
      <c r="AO60" s="130" t="b">
        <v>0</v>
      </c>
      <c r="AP60" s="130" t="b">
        <v>0</v>
      </c>
      <c r="AQ60" s="130" t="b">
        <v>0</v>
      </c>
      <c r="AR60" s="130" t="b">
        <v>0</v>
      </c>
      <c r="AS60" s="130" t="b">
        <v>1</v>
      </c>
      <c r="AT60" s="130" t="b">
        <v>1</v>
      </c>
      <c r="AU60" s="130" t="b">
        <v>1</v>
      </c>
      <c r="AV60" s="130" t="b">
        <v>1</v>
      </c>
      <c r="AW60" s="130" t="b">
        <v>1</v>
      </c>
      <c r="AX60" s="130" t="b">
        <v>1</v>
      </c>
      <c r="AY60" s="130" t="b">
        <v>1</v>
      </c>
      <c r="AZ60" s="130" t="b">
        <v>0</v>
      </c>
      <c r="BA60" s="130" t="b">
        <v>0</v>
      </c>
      <c r="BB60" s="130" t="b">
        <v>0</v>
      </c>
      <c r="BC60" s="130" t="b">
        <v>0</v>
      </c>
      <c r="BD60" s="130" t="b">
        <v>0</v>
      </c>
      <c r="BE60" s="130" t="b">
        <v>0</v>
      </c>
      <c r="BF60" s="132" t="b">
        <v>0</v>
      </c>
    </row>
    <row r="61" spans="2:58" x14ac:dyDescent="0.2">
      <c r="B61" s="136" t="s">
        <v>183</v>
      </c>
      <c r="C61" s="130">
        <v>-1.7623929814999499</v>
      </c>
      <c r="D61" s="130">
        <v>-2.62536322944819E-2</v>
      </c>
      <c r="E61" s="130">
        <v>-0.41366941934218798</v>
      </c>
      <c r="F61" s="130">
        <v>0.42368399586515898</v>
      </c>
      <c r="G61" s="130">
        <v>-0.59684961512671697</v>
      </c>
      <c r="H61" s="130">
        <v>8.3334147217102597E-2</v>
      </c>
      <c r="I61" s="130">
        <v>7.4508317111531802E-2</v>
      </c>
      <c r="J61" s="130">
        <v>1.3618993800471799</v>
      </c>
      <c r="K61" s="130">
        <v>0.220516353330935</v>
      </c>
      <c r="L61" s="130">
        <v>0.88019934653326004</v>
      </c>
      <c r="M61" s="130">
        <v>0.342874963983192</v>
      </c>
      <c r="N61" s="130">
        <v>0.58172917124036905</v>
      </c>
      <c r="O61" s="130">
        <v>0.20444604460926999</v>
      </c>
      <c r="P61" s="130">
        <v>0.35634389477358502</v>
      </c>
      <c r="Q61" s="130">
        <v>-1.2940698904194301</v>
      </c>
      <c r="R61" s="130">
        <v>-0.119055262332777</v>
      </c>
      <c r="S61" s="130">
        <v>-0.46997242269204098</v>
      </c>
      <c r="T61" s="130">
        <v>1.2356807593742201</v>
      </c>
      <c r="U61" s="130">
        <v>-1.02599223940259</v>
      </c>
      <c r="V61" s="130">
        <v>0.40760948628949001</v>
      </c>
      <c r="W61" s="130">
        <v>0.20909104436564899</v>
      </c>
      <c r="X61" s="130">
        <v>0.19898924561749601</v>
      </c>
      <c r="Y61" s="130">
        <v>0.90549989125278296</v>
      </c>
      <c r="Z61" s="130">
        <v>0.63952427160952696</v>
      </c>
      <c r="AA61" s="130">
        <v>0.21982893997118499</v>
      </c>
      <c r="AB61" s="130">
        <v>0.30767575501310102</v>
      </c>
      <c r="AC61" s="130">
        <v>0.68453921642431703</v>
      </c>
      <c r="AD61" s="130">
        <v>0.83485500010695202</v>
      </c>
      <c r="AE61" s="130">
        <v>0.48420716433590599</v>
      </c>
      <c r="AF61" s="130">
        <v>0.93550773770071305</v>
      </c>
      <c r="AG61" s="130">
        <v>0.79127579368636403</v>
      </c>
      <c r="AH61" s="130">
        <v>0.51766169735150103</v>
      </c>
      <c r="AI61" s="130">
        <v>0.59241924958539405</v>
      </c>
      <c r="AJ61" s="130">
        <v>0.883059200734714</v>
      </c>
      <c r="AK61" s="130">
        <v>0.92340022739102201</v>
      </c>
      <c r="AL61" s="130" t="b">
        <v>0</v>
      </c>
      <c r="AM61" s="130" t="b">
        <v>0</v>
      </c>
      <c r="AN61" s="130" t="b">
        <v>0</v>
      </c>
      <c r="AO61" s="130" t="b">
        <v>0</v>
      </c>
      <c r="AP61" s="130" t="b">
        <v>0</v>
      </c>
      <c r="AQ61" s="130" t="b">
        <v>0</v>
      </c>
      <c r="AR61" s="130" t="b">
        <v>0</v>
      </c>
      <c r="AS61" s="130" t="b">
        <v>1</v>
      </c>
      <c r="AT61" s="130" t="b">
        <v>1</v>
      </c>
      <c r="AU61" s="130" t="b">
        <v>1</v>
      </c>
      <c r="AV61" s="130" t="b">
        <v>1</v>
      </c>
      <c r="AW61" s="130" t="b">
        <v>1</v>
      </c>
      <c r="AX61" s="130" t="b">
        <v>1</v>
      </c>
      <c r="AY61" s="130" t="b">
        <v>1</v>
      </c>
      <c r="AZ61" s="130" t="b">
        <v>0</v>
      </c>
      <c r="BA61" s="130" t="b">
        <v>0</v>
      </c>
      <c r="BB61" s="130" t="b">
        <v>0</v>
      </c>
      <c r="BC61" s="130" t="b">
        <v>0</v>
      </c>
      <c r="BD61" s="130" t="b">
        <v>0</v>
      </c>
      <c r="BE61" s="130" t="b">
        <v>0</v>
      </c>
      <c r="BF61" s="132" t="b">
        <v>0</v>
      </c>
    </row>
    <row r="62" spans="2:58" x14ac:dyDescent="0.2">
      <c r="B62" s="136" t="s">
        <v>158</v>
      </c>
      <c r="C62" s="130">
        <v>-3.09606781578771</v>
      </c>
      <c r="D62" s="130">
        <v>0.53325476276501105</v>
      </c>
      <c r="E62" s="130">
        <v>0.43247979860473201</v>
      </c>
      <c r="F62" s="130">
        <v>0.71528541349883601</v>
      </c>
      <c r="G62" s="130">
        <v>0.27076746899769899</v>
      </c>
      <c r="H62" s="130">
        <v>-7.6740527516165197E-2</v>
      </c>
      <c r="I62" s="130">
        <v>-0.84378997695303304</v>
      </c>
      <c r="J62" s="130">
        <v>1.2384868231099699</v>
      </c>
      <c r="K62" s="130">
        <v>0.21143127571102499</v>
      </c>
      <c r="L62" s="130">
        <v>0.82180655717106499</v>
      </c>
      <c r="M62" s="130">
        <v>0.32272404375231001</v>
      </c>
      <c r="N62" s="130">
        <v>0.57851239724666403</v>
      </c>
      <c r="O62" s="130">
        <v>0.202098020408124</v>
      </c>
      <c r="P62" s="130">
        <v>0.376010114469089</v>
      </c>
      <c r="Q62" s="130">
        <v>-2.4998794965078202</v>
      </c>
      <c r="R62" s="130">
        <v>2.5221186457477498</v>
      </c>
      <c r="S62" s="130">
        <v>0.52625498644531699</v>
      </c>
      <c r="T62" s="130">
        <v>2.2163995132876302</v>
      </c>
      <c r="U62" s="130">
        <v>0.46804091024906902</v>
      </c>
      <c r="V62" s="130">
        <v>-0.37971934292672799</v>
      </c>
      <c r="W62" s="130">
        <v>-2.2440619134525899</v>
      </c>
      <c r="X62" s="130">
        <v>1.38857497802797E-2</v>
      </c>
      <c r="Y62" s="130">
        <v>1.3083219786807499E-2</v>
      </c>
      <c r="Z62" s="130">
        <v>0.59976098939040001</v>
      </c>
      <c r="AA62" s="130">
        <v>2.8703589588622E-2</v>
      </c>
      <c r="AB62" s="130">
        <v>0.64067304255481605</v>
      </c>
      <c r="AC62" s="130">
        <v>0.70487928475012396</v>
      </c>
      <c r="AD62" s="130">
        <v>2.68120743173638E-2</v>
      </c>
      <c r="AE62" s="130">
        <v>0.14993063859262201</v>
      </c>
      <c r="AF62" s="130">
        <v>5.6180884966879299E-2</v>
      </c>
      <c r="AG62" s="130">
        <v>0.75487159009481397</v>
      </c>
      <c r="AH62" s="130">
        <v>0.17461350333078399</v>
      </c>
      <c r="AI62" s="130">
        <v>0.81507872387112701</v>
      </c>
      <c r="AJ62" s="130">
        <v>0.88717565149584598</v>
      </c>
      <c r="AK62" s="130">
        <v>0.14654598355544801</v>
      </c>
      <c r="AL62" s="130" t="b">
        <v>0</v>
      </c>
      <c r="AM62" s="130" t="b">
        <v>0</v>
      </c>
      <c r="AN62" s="130" t="b">
        <v>0</v>
      </c>
      <c r="AO62" s="130" t="b">
        <v>0</v>
      </c>
      <c r="AP62" s="130" t="b">
        <v>0</v>
      </c>
      <c r="AQ62" s="130" t="b">
        <v>0</v>
      </c>
      <c r="AR62" s="130" t="b">
        <v>0</v>
      </c>
      <c r="AS62" s="130" t="b">
        <v>1</v>
      </c>
      <c r="AT62" s="130" t="b">
        <v>1</v>
      </c>
      <c r="AU62" s="130" t="b">
        <v>1</v>
      </c>
      <c r="AV62" s="130" t="b">
        <v>1</v>
      </c>
      <c r="AW62" s="130" t="b">
        <v>1</v>
      </c>
      <c r="AX62" s="130" t="b">
        <v>1</v>
      </c>
      <c r="AY62" s="130" t="b">
        <v>1</v>
      </c>
      <c r="AZ62" s="130" t="b">
        <v>0</v>
      </c>
      <c r="BA62" s="130" t="b">
        <v>0</v>
      </c>
      <c r="BB62" s="130" t="b">
        <v>0</v>
      </c>
      <c r="BC62" s="130" t="b">
        <v>0</v>
      </c>
      <c r="BD62" s="130" t="b">
        <v>0</v>
      </c>
      <c r="BE62" s="130" t="b">
        <v>0</v>
      </c>
      <c r="BF62" s="132" t="b">
        <v>0</v>
      </c>
    </row>
    <row r="63" spans="2:58" x14ac:dyDescent="0.2">
      <c r="B63" s="136" t="s">
        <v>160</v>
      </c>
      <c r="C63" s="130">
        <v>0.87585201861052597</v>
      </c>
      <c r="D63" s="130">
        <v>-0.16419143306838399</v>
      </c>
      <c r="E63" s="130">
        <v>-0.77770077215921996</v>
      </c>
      <c r="F63" s="130">
        <v>-8.1796133204236204E-2</v>
      </c>
      <c r="G63" s="130">
        <v>-1.2464931467087099</v>
      </c>
      <c r="H63" s="130">
        <v>6.6717708199163797E-2</v>
      </c>
      <c r="I63" s="130">
        <v>0.68326546137989796</v>
      </c>
      <c r="J63" s="130">
        <v>1.22546890559962</v>
      </c>
      <c r="K63" s="130">
        <v>0.205552241134838</v>
      </c>
      <c r="L63" s="130">
        <v>0.81667405019443995</v>
      </c>
      <c r="M63" s="130">
        <v>0.31158493979171797</v>
      </c>
      <c r="N63" s="130">
        <v>0.57214707517791896</v>
      </c>
      <c r="O63" s="130">
        <v>0.19453400842528601</v>
      </c>
      <c r="P63" s="130">
        <v>0.35753083275424902</v>
      </c>
      <c r="Q63" s="130">
        <v>0.714707663824383</v>
      </c>
      <c r="R63" s="130">
        <v>-0.79878201357424305</v>
      </c>
      <c r="S63" s="130">
        <v>-0.95227805018912803</v>
      </c>
      <c r="T63" s="130">
        <v>-0.26251632463017599</v>
      </c>
      <c r="U63" s="130">
        <v>-2.1786236455391998</v>
      </c>
      <c r="V63" s="130">
        <v>0.34296166896076602</v>
      </c>
      <c r="W63" s="130">
        <v>1.9110672389185099</v>
      </c>
      <c r="X63" s="130">
        <v>0.476360780559552</v>
      </c>
      <c r="Y63" s="130">
        <v>0.42620295600380997</v>
      </c>
      <c r="Z63" s="130">
        <v>0.34312240198063898</v>
      </c>
      <c r="AA63" s="130">
        <v>0.79343292411376998</v>
      </c>
      <c r="AB63" s="130">
        <v>3.1574819669580798E-2</v>
      </c>
      <c r="AC63" s="130">
        <v>0.73230650928322305</v>
      </c>
      <c r="AD63" s="130">
        <v>5.8697114381915202E-2</v>
      </c>
      <c r="AE63" s="130">
        <v>0.74681477178843203</v>
      </c>
      <c r="AF63" s="130">
        <v>0.72983392782441603</v>
      </c>
      <c r="AG63" s="130">
        <v>0.58251012429271298</v>
      </c>
      <c r="AH63" s="130">
        <v>0.90045414568279203</v>
      </c>
      <c r="AI63" s="130">
        <v>0.179125659437011</v>
      </c>
      <c r="AJ63" s="130">
        <v>0.90607415555381798</v>
      </c>
      <c r="AK63" s="130">
        <v>0.20404234999427701</v>
      </c>
      <c r="AL63" s="130" t="b">
        <v>0</v>
      </c>
      <c r="AM63" s="130" t="b">
        <v>0</v>
      </c>
      <c r="AN63" s="130" t="b">
        <v>0</v>
      </c>
      <c r="AO63" s="130" t="b">
        <v>0</v>
      </c>
      <c r="AP63" s="130" t="b">
        <v>0</v>
      </c>
      <c r="AQ63" s="130" t="b">
        <v>0</v>
      </c>
      <c r="AR63" s="130" t="b">
        <v>0</v>
      </c>
      <c r="AS63" s="130" t="b">
        <v>1</v>
      </c>
      <c r="AT63" s="130" t="b">
        <v>1</v>
      </c>
      <c r="AU63" s="130" t="b">
        <v>1</v>
      </c>
      <c r="AV63" s="130" t="b">
        <v>1</v>
      </c>
      <c r="AW63" s="130" t="b">
        <v>1</v>
      </c>
      <c r="AX63" s="130" t="b">
        <v>1</v>
      </c>
      <c r="AY63" s="130" t="b">
        <v>1</v>
      </c>
      <c r="AZ63" s="130" t="b">
        <v>0</v>
      </c>
      <c r="BA63" s="130" t="b">
        <v>0</v>
      </c>
      <c r="BB63" s="130" t="b">
        <v>0</v>
      </c>
      <c r="BC63" s="130" t="b">
        <v>0</v>
      </c>
      <c r="BD63" s="130" t="b">
        <v>0</v>
      </c>
      <c r="BE63" s="130" t="b">
        <v>0</v>
      </c>
      <c r="BF63" s="132" t="b">
        <v>0</v>
      </c>
    </row>
    <row r="64" spans="2:58" x14ac:dyDescent="0.2">
      <c r="B64" s="136" t="s">
        <v>213</v>
      </c>
      <c r="C64" s="130">
        <v>1.4743925538893401</v>
      </c>
      <c r="D64" s="130">
        <v>-0.120952727624837</v>
      </c>
      <c r="E64" s="130">
        <v>0.64814872085542896</v>
      </c>
      <c r="F64" s="130">
        <v>-0.46383080983020503</v>
      </c>
      <c r="G64" s="130">
        <v>0.57656486233299298</v>
      </c>
      <c r="H64" s="130">
        <v>-6.1388295814997197E-2</v>
      </c>
      <c r="I64" s="130">
        <v>-1.5559526470559699</v>
      </c>
      <c r="J64" s="130">
        <v>1.5061659460642001</v>
      </c>
      <c r="K64" s="130">
        <v>0.23562633338459099</v>
      </c>
      <c r="L64" s="130">
        <v>0.983760741848836</v>
      </c>
      <c r="M64" s="130">
        <v>0.36951854985694099</v>
      </c>
      <c r="N64" s="130">
        <v>0.869087172424997</v>
      </c>
      <c r="O64" s="130">
        <v>0.22482529805120499</v>
      </c>
      <c r="P64" s="130">
        <v>0.68169042690473902</v>
      </c>
      <c r="Q64" s="130">
        <v>0.97890445454706498</v>
      </c>
      <c r="R64" s="130">
        <v>-0.51332432112932502</v>
      </c>
      <c r="S64" s="130">
        <v>0.65884792234880896</v>
      </c>
      <c r="T64" s="130">
        <v>-1.25523010958388</v>
      </c>
      <c r="U64" s="130">
        <v>0.66341430483229402</v>
      </c>
      <c r="V64" s="130">
        <v>-0.27304887993972898</v>
      </c>
      <c r="W64" s="130">
        <v>-2.2824915616328498</v>
      </c>
      <c r="X64" s="130">
        <v>0.32981490156460402</v>
      </c>
      <c r="Y64" s="130">
        <v>0.60877297887618498</v>
      </c>
      <c r="Z64" s="130">
        <v>0.51139566801709901</v>
      </c>
      <c r="AA64" s="130">
        <v>0.21210445297992001</v>
      </c>
      <c r="AB64" s="130">
        <v>0.50847886231818795</v>
      </c>
      <c r="AC64" s="130">
        <v>0.78533707485248605</v>
      </c>
      <c r="AD64" s="130">
        <v>2.4419288923283999E-2</v>
      </c>
      <c r="AE64" s="130">
        <v>0.69266071997807299</v>
      </c>
      <c r="AF64" s="130">
        <v>0.83375454128160897</v>
      </c>
      <c r="AG64" s="130">
        <v>0.69332944428325904</v>
      </c>
      <c r="AH64" s="130">
        <v>0.51766169735150103</v>
      </c>
      <c r="AI64" s="130">
        <v>0.76875526942972505</v>
      </c>
      <c r="AJ64" s="130">
        <v>0.91553300790977099</v>
      </c>
      <c r="AK64" s="130">
        <v>0.14654598355544801</v>
      </c>
      <c r="AL64" s="130" t="b">
        <v>0</v>
      </c>
      <c r="AM64" s="130" t="b">
        <v>0</v>
      </c>
      <c r="AN64" s="130" t="b">
        <v>0</v>
      </c>
      <c r="AO64" s="130" t="b">
        <v>0</v>
      </c>
      <c r="AP64" s="130" t="b">
        <v>0</v>
      </c>
      <c r="AQ64" s="130" t="b">
        <v>0</v>
      </c>
      <c r="AR64" s="130" t="b">
        <v>0</v>
      </c>
      <c r="AS64" s="130" t="b">
        <v>1</v>
      </c>
      <c r="AT64" s="130" t="b">
        <v>1</v>
      </c>
      <c r="AU64" s="130" t="b">
        <v>1</v>
      </c>
      <c r="AV64" s="130" t="b">
        <v>1</v>
      </c>
      <c r="AW64" s="130" t="b">
        <v>1</v>
      </c>
      <c r="AX64" s="130" t="b">
        <v>1</v>
      </c>
      <c r="AY64" s="130" t="b">
        <v>1</v>
      </c>
      <c r="AZ64" s="130" t="b">
        <v>0</v>
      </c>
      <c r="BA64" s="130" t="b">
        <v>0</v>
      </c>
      <c r="BB64" s="130" t="b">
        <v>0</v>
      </c>
      <c r="BC64" s="130" t="b">
        <v>0</v>
      </c>
      <c r="BD64" s="130" t="b">
        <v>0</v>
      </c>
      <c r="BE64" s="130" t="b">
        <v>0</v>
      </c>
      <c r="BF64" s="132" t="b">
        <v>0</v>
      </c>
    </row>
    <row r="65" spans="2:58" x14ac:dyDescent="0.2">
      <c r="B65" s="136" t="s">
        <v>171</v>
      </c>
      <c r="C65" s="130">
        <v>-0.92794118885235899</v>
      </c>
      <c r="D65" s="130">
        <v>0.235546773077592</v>
      </c>
      <c r="E65" s="130">
        <v>0.19405554930231</v>
      </c>
      <c r="F65" s="130">
        <v>0.250300203668119</v>
      </c>
      <c r="G65" s="130">
        <v>-0.99328992461622301</v>
      </c>
      <c r="H65" s="130">
        <v>-4.5950258280624802E-2</v>
      </c>
      <c r="I65" s="130">
        <v>3.7802681837769497E-2</v>
      </c>
      <c r="J65" s="130">
        <v>1.17442011382787</v>
      </c>
      <c r="K65" s="130">
        <v>0.20245214494696201</v>
      </c>
      <c r="L65" s="130">
        <v>0.80325020012160298</v>
      </c>
      <c r="M65" s="130">
        <v>0.29217973512402801</v>
      </c>
      <c r="N65" s="130">
        <v>0.62074609442433304</v>
      </c>
      <c r="O65" s="130">
        <v>0.18347254222537701</v>
      </c>
      <c r="P65" s="130">
        <v>0.38773552565685299</v>
      </c>
      <c r="Q65" s="130">
        <v>-0.79012712565680998</v>
      </c>
      <c r="R65" s="130">
        <v>1.1634688935466699</v>
      </c>
      <c r="S65" s="130">
        <v>0.24158792524786499</v>
      </c>
      <c r="T65" s="130">
        <v>0.85666517413286303</v>
      </c>
      <c r="U65" s="130">
        <v>-1.60015493216656</v>
      </c>
      <c r="V65" s="130">
        <v>-0.25044760225854201</v>
      </c>
      <c r="W65" s="130">
        <v>9.7496049075536606E-2</v>
      </c>
      <c r="X65" s="130">
        <v>0.43097419907941398</v>
      </c>
      <c r="Y65" s="130">
        <v>0.246891376948218</v>
      </c>
      <c r="Z65" s="130">
        <v>0.809501775939652</v>
      </c>
      <c r="AA65" s="130">
        <v>0.39329588666502602</v>
      </c>
      <c r="AB65" s="130">
        <v>0.112129676161086</v>
      </c>
      <c r="AC65" s="130">
        <v>0.80265907542774395</v>
      </c>
      <c r="AD65" s="130">
        <v>0.92249116463099801</v>
      </c>
      <c r="AE65" s="130">
        <v>0.74681477178843203</v>
      </c>
      <c r="AF65" s="130">
        <v>0.53009030932999801</v>
      </c>
      <c r="AG65" s="130">
        <v>0.96449421973456595</v>
      </c>
      <c r="AH65" s="130">
        <v>0.70113925637103502</v>
      </c>
      <c r="AI65" s="130">
        <v>0.31967275656953398</v>
      </c>
      <c r="AJ65" s="130">
        <v>0.91553300790977099</v>
      </c>
      <c r="AK65" s="130">
        <v>0.96202650025804104</v>
      </c>
      <c r="AL65" s="130" t="b">
        <v>0</v>
      </c>
      <c r="AM65" s="130" t="b">
        <v>0</v>
      </c>
      <c r="AN65" s="130" t="b">
        <v>0</v>
      </c>
      <c r="AO65" s="130" t="b">
        <v>0</v>
      </c>
      <c r="AP65" s="130" t="b">
        <v>0</v>
      </c>
      <c r="AQ65" s="130" t="b">
        <v>0</v>
      </c>
      <c r="AR65" s="130" t="b">
        <v>0</v>
      </c>
      <c r="AS65" s="130" t="b">
        <v>1</v>
      </c>
      <c r="AT65" s="130" t="b">
        <v>1</v>
      </c>
      <c r="AU65" s="130" t="b">
        <v>1</v>
      </c>
      <c r="AV65" s="130" t="b">
        <v>1</v>
      </c>
      <c r="AW65" s="130" t="b">
        <v>1</v>
      </c>
      <c r="AX65" s="130" t="b">
        <v>1</v>
      </c>
      <c r="AY65" s="130" t="b">
        <v>1</v>
      </c>
      <c r="AZ65" s="130" t="b">
        <v>0</v>
      </c>
      <c r="BA65" s="130" t="b">
        <v>0</v>
      </c>
      <c r="BB65" s="130" t="b">
        <v>0</v>
      </c>
      <c r="BC65" s="130" t="b">
        <v>0</v>
      </c>
      <c r="BD65" s="130" t="b">
        <v>0</v>
      </c>
      <c r="BE65" s="130" t="b">
        <v>0</v>
      </c>
      <c r="BF65" s="132" t="b">
        <v>0</v>
      </c>
    </row>
    <row r="66" spans="2:58" x14ac:dyDescent="0.2">
      <c r="B66" s="136" t="s">
        <v>238</v>
      </c>
      <c r="C66" s="130">
        <v>-0.46714271274776598</v>
      </c>
      <c r="D66" s="130">
        <v>-4.60255748774226E-2</v>
      </c>
      <c r="E66" s="130">
        <v>0.110019628546834</v>
      </c>
      <c r="F66" s="130">
        <v>0.222838365659216</v>
      </c>
      <c r="G66" s="130">
        <v>-1.02097759882373</v>
      </c>
      <c r="H66" s="130">
        <v>-6.5756874482837194E-2</v>
      </c>
      <c r="I66" s="130">
        <v>-1.2246599840356601E-2</v>
      </c>
      <c r="J66" s="130">
        <v>1.29757070581038</v>
      </c>
      <c r="K66" s="130">
        <v>0.20996361051946999</v>
      </c>
      <c r="L66" s="130">
        <v>0.89785368246472796</v>
      </c>
      <c r="M66" s="130">
        <v>0.32240323360442003</v>
      </c>
      <c r="N66" s="130">
        <v>0.57761828484126299</v>
      </c>
      <c r="O66" s="130">
        <v>0.21007941937277899</v>
      </c>
      <c r="P66" s="130">
        <v>0.369731974437501</v>
      </c>
      <c r="Q66" s="130">
        <v>-0.36001330074419202</v>
      </c>
      <c r="R66" s="130">
        <v>-0.21920738914496099</v>
      </c>
      <c r="S66" s="130">
        <v>0.12253625584607</v>
      </c>
      <c r="T66" s="130">
        <v>0.69117906532114004</v>
      </c>
      <c r="U66" s="130">
        <v>-1.76756454152816</v>
      </c>
      <c r="V66" s="130">
        <v>-0.31300959741398499</v>
      </c>
      <c r="W66" s="130">
        <v>-3.31229125070618E-2</v>
      </c>
      <c r="X66" s="130">
        <v>0.71938756840247997</v>
      </c>
      <c r="Y66" s="130">
        <v>0.82681238682944302</v>
      </c>
      <c r="Z66" s="130">
        <v>0.90265260356944699</v>
      </c>
      <c r="AA66" s="130">
        <v>0.49061407960358799</v>
      </c>
      <c r="AB66" s="130">
        <v>7.9343886734237007E-2</v>
      </c>
      <c r="AC66" s="130">
        <v>0.75474592098221205</v>
      </c>
      <c r="AD66" s="130">
        <v>0.97362443094546702</v>
      </c>
      <c r="AE66" s="130">
        <v>0.87525487488968401</v>
      </c>
      <c r="AF66" s="130">
        <v>0.91855856417998105</v>
      </c>
      <c r="AG66" s="130">
        <v>0.96449421973456595</v>
      </c>
      <c r="AH66" s="130">
        <v>0.77608468449271595</v>
      </c>
      <c r="AI66" s="130">
        <v>0.25183059702605598</v>
      </c>
      <c r="AJ66" s="130">
        <v>0.91553300790977099</v>
      </c>
      <c r="AK66" s="130">
        <v>0.98524183240973995</v>
      </c>
      <c r="AL66" s="130" t="b">
        <v>0</v>
      </c>
      <c r="AM66" s="130" t="b">
        <v>0</v>
      </c>
      <c r="AN66" s="130" t="b">
        <v>0</v>
      </c>
      <c r="AO66" s="130" t="b">
        <v>0</v>
      </c>
      <c r="AP66" s="130" t="b">
        <v>0</v>
      </c>
      <c r="AQ66" s="130" t="b">
        <v>0</v>
      </c>
      <c r="AR66" s="130" t="b">
        <v>0</v>
      </c>
      <c r="AS66" s="130" t="b">
        <v>1</v>
      </c>
      <c r="AT66" s="130" t="b">
        <v>1</v>
      </c>
      <c r="AU66" s="130" t="b">
        <v>1</v>
      </c>
      <c r="AV66" s="130" t="b">
        <v>1</v>
      </c>
      <c r="AW66" s="130" t="b">
        <v>1</v>
      </c>
      <c r="AX66" s="130" t="b">
        <v>1</v>
      </c>
      <c r="AY66" s="130" t="b">
        <v>1</v>
      </c>
      <c r="AZ66" s="130" t="b">
        <v>0</v>
      </c>
      <c r="BA66" s="130" t="b">
        <v>0</v>
      </c>
      <c r="BB66" s="130" t="b">
        <v>0</v>
      </c>
      <c r="BC66" s="130" t="b">
        <v>0</v>
      </c>
      <c r="BD66" s="130" t="b">
        <v>0</v>
      </c>
      <c r="BE66" s="130" t="b">
        <v>0</v>
      </c>
      <c r="BF66" s="132" t="b">
        <v>0</v>
      </c>
    </row>
    <row r="67" spans="2:58" x14ac:dyDescent="0.2">
      <c r="B67" s="136" t="s">
        <v>176</v>
      </c>
      <c r="C67" s="130">
        <v>1.5152992932617699</v>
      </c>
      <c r="D67" s="130">
        <v>-6.6699250528590506E-2</v>
      </c>
      <c r="E67" s="130">
        <v>-0.24271077751634701</v>
      </c>
      <c r="F67" s="130">
        <v>-0.438418558527085</v>
      </c>
      <c r="G67" s="130">
        <v>-7.7754492822321997E-2</v>
      </c>
      <c r="H67" s="130">
        <v>5.2058838129300802E-2</v>
      </c>
      <c r="I67" s="130">
        <v>7.0457750606313194E-2</v>
      </c>
      <c r="J67" s="130">
        <v>1.3696131870283901</v>
      </c>
      <c r="K67" s="130">
        <v>0.23662030774725001</v>
      </c>
      <c r="L67" s="130">
        <v>0.89696150500290195</v>
      </c>
      <c r="M67" s="130">
        <v>0.33851331797978701</v>
      </c>
      <c r="N67" s="130">
        <v>0.681880746614139</v>
      </c>
      <c r="O67" s="130">
        <v>0.20738561994129501</v>
      </c>
      <c r="P67" s="130">
        <v>0.46938883207920801</v>
      </c>
      <c r="Q67" s="130">
        <v>1.10637025666311</v>
      </c>
      <c r="R67" s="130">
        <v>-0.28188303516127899</v>
      </c>
      <c r="S67" s="130">
        <v>-0.27059218947814501</v>
      </c>
      <c r="T67" s="130">
        <v>-1.2951294239869899</v>
      </c>
      <c r="U67" s="130">
        <v>-0.114029459268956</v>
      </c>
      <c r="V67" s="130">
        <v>0.25102433883331499</v>
      </c>
      <c r="W67" s="130">
        <v>0.150105298190017</v>
      </c>
      <c r="X67" s="130">
        <v>0.27116883666456398</v>
      </c>
      <c r="Y67" s="130">
        <v>0.77860431997337998</v>
      </c>
      <c r="Z67" s="130">
        <v>0.78725148727730199</v>
      </c>
      <c r="AA67" s="130">
        <v>0.19819934211356599</v>
      </c>
      <c r="AB67" s="130">
        <v>0.90943859143636896</v>
      </c>
      <c r="AC67" s="130">
        <v>0.80230028668395004</v>
      </c>
      <c r="AD67" s="130">
        <v>0.88097796347392998</v>
      </c>
      <c r="AE67" s="130">
        <v>0.61860390864103798</v>
      </c>
      <c r="AF67" s="130">
        <v>0.90219230727074196</v>
      </c>
      <c r="AG67" s="130">
        <v>0.95782264285405105</v>
      </c>
      <c r="AH67" s="130">
        <v>0.51766169735150103</v>
      </c>
      <c r="AI67" s="130">
        <v>0.94841453106935603</v>
      </c>
      <c r="AJ67" s="130">
        <v>0.91553300790977099</v>
      </c>
      <c r="AK67" s="130">
        <v>0.95987151244174496</v>
      </c>
      <c r="AL67" s="130" t="b">
        <v>0</v>
      </c>
      <c r="AM67" s="130" t="b">
        <v>0</v>
      </c>
      <c r="AN67" s="130" t="b">
        <v>0</v>
      </c>
      <c r="AO67" s="130" t="b">
        <v>0</v>
      </c>
      <c r="AP67" s="130" t="b">
        <v>0</v>
      </c>
      <c r="AQ67" s="130" t="b">
        <v>0</v>
      </c>
      <c r="AR67" s="130" t="b">
        <v>0</v>
      </c>
      <c r="AS67" s="130" t="b">
        <v>1</v>
      </c>
      <c r="AT67" s="130" t="b">
        <v>1</v>
      </c>
      <c r="AU67" s="130" t="b">
        <v>1</v>
      </c>
      <c r="AV67" s="130" t="b">
        <v>1</v>
      </c>
      <c r="AW67" s="130" t="b">
        <v>1</v>
      </c>
      <c r="AX67" s="130" t="b">
        <v>1</v>
      </c>
      <c r="AY67" s="130" t="b">
        <v>1</v>
      </c>
      <c r="AZ67" s="130" t="b">
        <v>0</v>
      </c>
      <c r="BA67" s="130" t="b">
        <v>0</v>
      </c>
      <c r="BB67" s="130" t="b">
        <v>0</v>
      </c>
      <c r="BC67" s="130" t="b">
        <v>0</v>
      </c>
      <c r="BD67" s="130" t="b">
        <v>0</v>
      </c>
      <c r="BE67" s="130" t="b">
        <v>0</v>
      </c>
      <c r="BF67" s="132" t="b">
        <v>0</v>
      </c>
    </row>
    <row r="68" spans="2:58" x14ac:dyDescent="0.2">
      <c r="B68" s="136" t="s">
        <v>180</v>
      </c>
      <c r="C68" s="130">
        <v>0.74740917971365695</v>
      </c>
      <c r="D68" s="130">
        <v>-3.7854220031723798E-2</v>
      </c>
      <c r="E68" s="130">
        <v>0.105822561292128</v>
      </c>
      <c r="F68" s="130">
        <v>-0.226013973303686</v>
      </c>
      <c r="G68" s="130">
        <v>0.33739434316257499</v>
      </c>
      <c r="H68" s="130">
        <v>5.3957027820449401E-2</v>
      </c>
      <c r="I68" s="130">
        <v>-1.3381254355760801</v>
      </c>
      <c r="J68" s="130">
        <v>1.3655460175947001</v>
      </c>
      <c r="K68" s="130">
        <v>0.221062406167012</v>
      </c>
      <c r="L68" s="130">
        <v>0.90910658210878603</v>
      </c>
      <c r="M68" s="130">
        <v>0.33337626001228698</v>
      </c>
      <c r="N68" s="130">
        <v>0.67689696683156697</v>
      </c>
      <c r="O68" s="130">
        <v>0.210706615774088</v>
      </c>
      <c r="P68" s="130">
        <v>0.43341282811366399</v>
      </c>
      <c r="Q68" s="130">
        <v>0.54733357212681599</v>
      </c>
      <c r="R68" s="130">
        <v>-0.171237709242724</v>
      </c>
      <c r="S68" s="130">
        <v>0.116402810599677</v>
      </c>
      <c r="T68" s="130">
        <v>-0.67795461289101999</v>
      </c>
      <c r="U68" s="130">
        <v>0.49844268728497498</v>
      </c>
      <c r="V68" s="130">
        <v>0.25607657178785598</v>
      </c>
      <c r="W68" s="130">
        <v>-3.0874153896182102</v>
      </c>
      <c r="X68" s="130">
        <v>0.58502104570802504</v>
      </c>
      <c r="Y68" s="130">
        <v>0.86428410759156005</v>
      </c>
      <c r="Z68" s="130">
        <v>0.90750011845885104</v>
      </c>
      <c r="AA68" s="130">
        <v>0.49891942071044298</v>
      </c>
      <c r="AB68" s="130">
        <v>0.61895423311763498</v>
      </c>
      <c r="AC68" s="130">
        <v>0.79826759769265099</v>
      </c>
      <c r="AD68" s="130">
        <v>2.43480551466681E-3</v>
      </c>
      <c r="AE68" s="130">
        <v>0.80578370446577097</v>
      </c>
      <c r="AF68" s="130">
        <v>0.93550773770071305</v>
      </c>
      <c r="AG68" s="130">
        <v>0.96449421973456595</v>
      </c>
      <c r="AH68" s="130">
        <v>0.77608468449271595</v>
      </c>
      <c r="AI68" s="130">
        <v>0.81507872387112701</v>
      </c>
      <c r="AJ68" s="130">
        <v>0.91553300790977099</v>
      </c>
      <c r="AK68" s="130">
        <v>4.4435200642669398E-2</v>
      </c>
      <c r="AL68" s="130" t="b">
        <v>0</v>
      </c>
      <c r="AM68" s="130" t="b">
        <v>0</v>
      </c>
      <c r="AN68" s="130" t="b">
        <v>0</v>
      </c>
      <c r="AO68" s="130" t="b">
        <v>0</v>
      </c>
      <c r="AP68" s="130" t="b">
        <v>0</v>
      </c>
      <c r="AQ68" s="130" t="b">
        <v>0</v>
      </c>
      <c r="AR68" s="130" t="b">
        <v>1</v>
      </c>
      <c r="AS68" s="130" t="b">
        <v>1</v>
      </c>
      <c r="AT68" s="130" t="b">
        <v>1</v>
      </c>
      <c r="AU68" s="130" t="b">
        <v>1</v>
      </c>
      <c r="AV68" s="130" t="b">
        <v>1</v>
      </c>
      <c r="AW68" s="130" t="b">
        <v>1</v>
      </c>
      <c r="AX68" s="130" t="b">
        <v>1</v>
      </c>
      <c r="AY68" s="130" t="b">
        <v>0</v>
      </c>
      <c r="AZ68" s="130" t="b">
        <v>0</v>
      </c>
      <c r="BA68" s="130" t="b">
        <v>0</v>
      </c>
      <c r="BB68" s="130" t="b">
        <v>0</v>
      </c>
      <c r="BC68" s="130" t="b">
        <v>0</v>
      </c>
      <c r="BD68" s="130" t="b">
        <v>0</v>
      </c>
      <c r="BE68" s="130" t="b">
        <v>0</v>
      </c>
      <c r="BF68" s="132" t="b">
        <v>0</v>
      </c>
    </row>
    <row r="69" spans="2:58" x14ac:dyDescent="0.2">
      <c r="B69" s="136" t="s">
        <v>205</v>
      </c>
      <c r="C69" s="130">
        <v>-0.28815345889227301</v>
      </c>
      <c r="D69" s="130">
        <v>1.7619863889842699E-2</v>
      </c>
      <c r="E69" s="130">
        <v>-0.10030504196411601</v>
      </c>
      <c r="F69" s="130">
        <v>7.9245835509696994E-2</v>
      </c>
      <c r="G69" s="130">
        <v>-0.17357451470246399</v>
      </c>
      <c r="H69" s="130">
        <v>3.7725872424745802E-2</v>
      </c>
      <c r="I69" s="130">
        <v>-0.184437668183693</v>
      </c>
      <c r="J69" s="130">
        <v>1.2573948818403999</v>
      </c>
      <c r="K69" s="130">
        <v>0.21960109429167601</v>
      </c>
      <c r="L69" s="130">
        <v>0.84390924284434099</v>
      </c>
      <c r="M69" s="130">
        <v>0.31486503083169198</v>
      </c>
      <c r="N69" s="130">
        <v>0.750340044152639</v>
      </c>
      <c r="O69" s="130">
        <v>0.19384841754879001</v>
      </c>
      <c r="P69" s="130">
        <v>0.46082072116814499</v>
      </c>
      <c r="Q69" s="130">
        <v>-0.22916703658799201</v>
      </c>
      <c r="R69" s="130">
        <v>8.0235774537807197E-2</v>
      </c>
      <c r="S69" s="130">
        <v>-0.11885761746849099</v>
      </c>
      <c r="T69" s="130">
        <v>0.25168192002895701</v>
      </c>
      <c r="U69" s="130">
        <v>-0.23132780404714001</v>
      </c>
      <c r="V69" s="130">
        <v>0.194615323157077</v>
      </c>
      <c r="W69" s="130">
        <v>-0.40023735850279701</v>
      </c>
      <c r="X69" s="130">
        <v>0.81918067581828902</v>
      </c>
      <c r="Y69" s="130">
        <v>0.93620102802128702</v>
      </c>
      <c r="Z69" s="130">
        <v>0.90561311860129301</v>
      </c>
      <c r="AA69" s="130">
        <v>0.80177423930659597</v>
      </c>
      <c r="AB69" s="130">
        <v>0.81750609453151102</v>
      </c>
      <c r="AC69" s="130">
        <v>0.84606661759603696</v>
      </c>
      <c r="AD69" s="130">
        <v>0.68978716572926102</v>
      </c>
      <c r="AE69" s="130">
        <v>0.92000291284207802</v>
      </c>
      <c r="AF69" s="130">
        <v>0.94920382007713799</v>
      </c>
      <c r="AG69" s="130">
        <v>0.96449421973456595</v>
      </c>
      <c r="AH69" s="130">
        <v>0.90045414568279203</v>
      </c>
      <c r="AI69" s="130">
        <v>0.93811153587381502</v>
      </c>
      <c r="AJ69" s="130">
        <v>0.93580095582591905</v>
      </c>
      <c r="AK69" s="130">
        <v>0.87265541209618203</v>
      </c>
      <c r="AL69" s="130" t="b">
        <v>0</v>
      </c>
      <c r="AM69" s="130" t="b">
        <v>0</v>
      </c>
      <c r="AN69" s="130" t="b">
        <v>0</v>
      </c>
      <c r="AO69" s="130" t="b">
        <v>0</v>
      </c>
      <c r="AP69" s="130" t="b">
        <v>0</v>
      </c>
      <c r="AQ69" s="130" t="b">
        <v>0</v>
      </c>
      <c r="AR69" s="130" t="b">
        <v>0</v>
      </c>
      <c r="AS69" s="130" t="b">
        <v>1</v>
      </c>
      <c r="AT69" s="130" t="b">
        <v>1</v>
      </c>
      <c r="AU69" s="130" t="b">
        <v>1</v>
      </c>
      <c r="AV69" s="130" t="b">
        <v>1</v>
      </c>
      <c r="AW69" s="130" t="b">
        <v>1</v>
      </c>
      <c r="AX69" s="130" t="b">
        <v>1</v>
      </c>
      <c r="AY69" s="130" t="b">
        <v>1</v>
      </c>
      <c r="AZ69" s="130" t="b">
        <v>0</v>
      </c>
      <c r="BA69" s="130" t="b">
        <v>0</v>
      </c>
      <c r="BB69" s="130" t="b">
        <v>0</v>
      </c>
      <c r="BC69" s="130" t="b">
        <v>0</v>
      </c>
      <c r="BD69" s="130" t="b">
        <v>0</v>
      </c>
      <c r="BE69" s="130" t="b">
        <v>0</v>
      </c>
      <c r="BF69" s="132" t="b">
        <v>0</v>
      </c>
    </row>
    <row r="70" spans="2:58" x14ac:dyDescent="0.2">
      <c r="B70" s="136" t="s">
        <v>242</v>
      </c>
      <c r="C70" s="130">
        <v>0.33962938689584699</v>
      </c>
      <c r="D70" s="130">
        <v>1.09430488753563</v>
      </c>
      <c r="E70" s="130">
        <v>-0.137971332090255</v>
      </c>
      <c r="F70" s="130">
        <v>-0.100148764684114</v>
      </c>
      <c r="G70" s="130">
        <v>0.45830041055614801</v>
      </c>
      <c r="H70" s="130">
        <v>7.8058140979371304E-2</v>
      </c>
      <c r="I70" s="130">
        <v>-0.65990419033535697</v>
      </c>
      <c r="J70" s="130">
        <v>1.9981238856205299</v>
      </c>
      <c r="K70" s="130">
        <v>0.39951334919035197</v>
      </c>
      <c r="L70" s="130">
        <v>1.4671406856172799</v>
      </c>
      <c r="M70" s="130">
        <v>0.53958894072604502</v>
      </c>
      <c r="N70" s="130">
        <v>1.0913594838177501</v>
      </c>
      <c r="O70" s="130">
        <v>0.37601724548861598</v>
      </c>
      <c r="P70" s="130">
        <v>0.71401637931865203</v>
      </c>
      <c r="Q70" s="130">
        <v>0.169974138910998</v>
      </c>
      <c r="R70" s="130">
        <v>2.7390946754428298</v>
      </c>
      <c r="S70" s="130">
        <v>-9.40409692422952E-2</v>
      </c>
      <c r="T70" s="130">
        <v>-0.18560195942740901</v>
      </c>
      <c r="U70" s="130">
        <v>0.41993533510419301</v>
      </c>
      <c r="V70" s="130">
        <v>0.207591917434368</v>
      </c>
      <c r="W70" s="130">
        <v>-0.92421435901102</v>
      </c>
      <c r="X70" s="130">
        <v>0.86522459480861902</v>
      </c>
      <c r="Y70" s="130">
        <v>6.7913907661941303E-3</v>
      </c>
      <c r="Z70" s="130">
        <v>0.92518298154537204</v>
      </c>
      <c r="AA70" s="130">
        <v>0.85296943755322796</v>
      </c>
      <c r="AB70" s="130">
        <v>0.67504199446594304</v>
      </c>
      <c r="AC70" s="130">
        <v>0.83578626748074503</v>
      </c>
      <c r="AD70" s="130">
        <v>0.3566329737751</v>
      </c>
      <c r="AE70" s="130">
        <v>0.92884405030925299</v>
      </c>
      <c r="AF70" s="130">
        <v>3.98471085027872E-2</v>
      </c>
      <c r="AG70" s="130">
        <v>0.96483368075445997</v>
      </c>
      <c r="AH70" s="130">
        <v>0.92935476031918796</v>
      </c>
      <c r="AI70" s="130">
        <v>0.83522145077989596</v>
      </c>
      <c r="AJ70" s="130">
        <v>0.93580095582591905</v>
      </c>
      <c r="AK70" s="130">
        <v>0.63296427990779203</v>
      </c>
      <c r="AL70" s="130" t="b">
        <v>0</v>
      </c>
      <c r="AM70" s="130" t="b">
        <v>1</v>
      </c>
      <c r="AN70" s="130" t="b">
        <v>0</v>
      </c>
      <c r="AO70" s="130" t="b">
        <v>0</v>
      </c>
      <c r="AP70" s="130" t="b">
        <v>0</v>
      </c>
      <c r="AQ70" s="130" t="b">
        <v>0</v>
      </c>
      <c r="AR70" s="130" t="b">
        <v>0</v>
      </c>
      <c r="AS70" s="130" t="b">
        <v>1</v>
      </c>
      <c r="AT70" s="130" t="b">
        <v>0</v>
      </c>
      <c r="AU70" s="130" t="b">
        <v>1</v>
      </c>
      <c r="AV70" s="130" t="b">
        <v>1</v>
      </c>
      <c r="AW70" s="130" t="b">
        <v>1</v>
      </c>
      <c r="AX70" s="130" t="b">
        <v>1</v>
      </c>
      <c r="AY70" s="130" t="b">
        <v>1</v>
      </c>
      <c r="AZ70" s="130" t="b">
        <v>0</v>
      </c>
      <c r="BA70" s="130" t="b">
        <v>0</v>
      </c>
      <c r="BB70" s="130" t="b">
        <v>0</v>
      </c>
      <c r="BC70" s="130" t="b">
        <v>0</v>
      </c>
      <c r="BD70" s="130" t="b">
        <v>0</v>
      </c>
      <c r="BE70" s="130" t="b">
        <v>0</v>
      </c>
      <c r="BF70" s="132" t="b">
        <v>0</v>
      </c>
    </row>
    <row r="71" spans="2:58" x14ac:dyDescent="0.2">
      <c r="B71" s="136" t="s">
        <v>161</v>
      </c>
      <c r="C71" s="130">
        <v>-0.28670523607491699</v>
      </c>
      <c r="D71" s="130">
        <v>-0.137047628292056</v>
      </c>
      <c r="E71" s="130">
        <v>-0.16492811905566601</v>
      </c>
      <c r="F71" s="130">
        <v>0.122472324969593</v>
      </c>
      <c r="G71" s="130">
        <v>-9.4890329390283801E-2</v>
      </c>
      <c r="H71" s="130">
        <v>1.6087875104291199E-2</v>
      </c>
      <c r="I71" s="130">
        <v>-0.54397178121846301</v>
      </c>
      <c r="J71" s="130">
        <v>1.36977050424986</v>
      </c>
      <c r="K71" s="130">
        <v>0.2330402038031</v>
      </c>
      <c r="L71" s="130">
        <v>0.956059430377732</v>
      </c>
      <c r="M71" s="130">
        <v>0.35179336115327398</v>
      </c>
      <c r="N71" s="130">
        <v>0.68481213248570605</v>
      </c>
      <c r="O71" s="130">
        <v>0.227810964319659</v>
      </c>
      <c r="P71" s="130">
        <v>0.46487090324493902</v>
      </c>
      <c r="Q71" s="130">
        <v>-0.20930895736576599</v>
      </c>
      <c r="R71" s="130">
        <v>-0.58808577256416295</v>
      </c>
      <c r="S71" s="130">
        <v>-0.17250822889797099</v>
      </c>
      <c r="T71" s="130">
        <v>0.34813711255975799</v>
      </c>
      <c r="U71" s="130">
        <v>-0.13856403075958099</v>
      </c>
      <c r="V71" s="130">
        <v>7.0619406543211902E-2</v>
      </c>
      <c r="W71" s="130">
        <v>-1.17015665515173</v>
      </c>
      <c r="X71" s="130">
        <v>0.83461261204777004</v>
      </c>
      <c r="Y71" s="130">
        <v>0.55773749500208802</v>
      </c>
      <c r="Z71" s="130">
        <v>0.86337007037730995</v>
      </c>
      <c r="AA71" s="130">
        <v>0.72843421033535805</v>
      </c>
      <c r="AB71" s="130">
        <v>0.89006006848974994</v>
      </c>
      <c r="AC71" s="130">
        <v>0.94383499298589002</v>
      </c>
      <c r="AD71" s="130">
        <v>0.24458706174610201</v>
      </c>
      <c r="AE71" s="130">
        <v>0.92313213150738205</v>
      </c>
      <c r="AF71" s="130">
        <v>0.83375454128160897</v>
      </c>
      <c r="AG71" s="130">
        <v>0.96449421973456595</v>
      </c>
      <c r="AH71" s="130">
        <v>0.85767253797550203</v>
      </c>
      <c r="AI71" s="130">
        <v>0.94841453106935603</v>
      </c>
      <c r="AJ71" s="130">
        <v>0.97815687487667102</v>
      </c>
      <c r="AK71" s="130">
        <v>0.48979401592013699</v>
      </c>
      <c r="AL71" s="130" t="b">
        <v>0</v>
      </c>
      <c r="AM71" s="130" t="b">
        <v>0</v>
      </c>
      <c r="AN71" s="130" t="b">
        <v>0</v>
      </c>
      <c r="AO71" s="130" t="b">
        <v>0</v>
      </c>
      <c r="AP71" s="130" t="b">
        <v>0</v>
      </c>
      <c r="AQ71" s="130" t="b">
        <v>0</v>
      </c>
      <c r="AR71" s="130" t="b">
        <v>0</v>
      </c>
      <c r="AS71" s="130" t="b">
        <v>1</v>
      </c>
      <c r="AT71" s="130" t="b">
        <v>1</v>
      </c>
      <c r="AU71" s="130" t="b">
        <v>1</v>
      </c>
      <c r="AV71" s="130" t="b">
        <v>1</v>
      </c>
      <c r="AW71" s="130" t="b">
        <v>1</v>
      </c>
      <c r="AX71" s="130" t="b">
        <v>1</v>
      </c>
      <c r="AY71" s="130" t="b">
        <v>1</v>
      </c>
      <c r="AZ71" s="130" t="b">
        <v>0</v>
      </c>
      <c r="BA71" s="130" t="b">
        <v>0</v>
      </c>
      <c r="BB71" s="130" t="b">
        <v>0</v>
      </c>
      <c r="BC71" s="130" t="b">
        <v>0</v>
      </c>
      <c r="BD71" s="130" t="b">
        <v>0</v>
      </c>
      <c r="BE71" s="130" t="b">
        <v>0</v>
      </c>
      <c r="BF71" s="132" t="b">
        <v>0</v>
      </c>
    </row>
    <row r="72" spans="2:58" x14ac:dyDescent="0.2">
      <c r="B72" s="136" t="s">
        <v>170</v>
      </c>
      <c r="C72" s="130">
        <v>3.6345334469722303E-2</v>
      </c>
      <c r="D72" s="130">
        <v>0.39810974037943803</v>
      </c>
      <c r="E72" s="130">
        <v>-3.6259159686516197E-2</v>
      </c>
      <c r="F72" s="130">
        <v>-3.09043764989641E-2</v>
      </c>
      <c r="G72" s="130">
        <v>-0.284189096361886</v>
      </c>
      <c r="H72" s="130">
        <v>7.3668373012042302E-3</v>
      </c>
      <c r="I72" s="130">
        <v>-0.62933389671772999</v>
      </c>
      <c r="J72" s="130">
        <v>1.2128312900479901</v>
      </c>
      <c r="K72" s="130">
        <v>0.19977688946882</v>
      </c>
      <c r="L72" s="130">
        <v>0.79854669557216196</v>
      </c>
      <c r="M72" s="130">
        <v>0.30208695496593801</v>
      </c>
      <c r="N72" s="130">
        <v>0.56304776242455801</v>
      </c>
      <c r="O72" s="130">
        <v>0.183386315620088</v>
      </c>
      <c r="P72" s="130">
        <v>0.36436237658273601</v>
      </c>
      <c r="Q72" s="130">
        <v>2.9967345638224799E-2</v>
      </c>
      <c r="R72" s="130">
        <v>1.99277174370848</v>
      </c>
      <c r="S72" s="130">
        <v>-4.54064363268529E-2</v>
      </c>
      <c r="T72" s="130">
        <v>-0.102302916398521</v>
      </c>
      <c r="U72" s="130">
        <v>-0.50473355073489801</v>
      </c>
      <c r="V72" s="130">
        <v>4.0171139685611701E-2</v>
      </c>
      <c r="W72" s="130">
        <v>-1.72721976022908</v>
      </c>
      <c r="X72" s="130">
        <v>0.97615342569649</v>
      </c>
      <c r="Y72" s="130">
        <v>4.9039202339776898E-2</v>
      </c>
      <c r="Z72" s="130">
        <v>0.96387481536556596</v>
      </c>
      <c r="AA72" s="130">
        <v>0.91872317001218196</v>
      </c>
      <c r="AB72" s="130">
        <v>0.614867647419584</v>
      </c>
      <c r="AC72" s="130">
        <v>0.96803758702046905</v>
      </c>
      <c r="AD72" s="130">
        <v>8.7246870110659E-2</v>
      </c>
      <c r="AE72" s="130">
        <v>0.98465078694469799</v>
      </c>
      <c r="AF72" s="130">
        <v>0.14916090711682101</v>
      </c>
      <c r="AG72" s="130">
        <v>0.96948865390551198</v>
      </c>
      <c r="AH72" s="130">
        <v>0.94998438875649005</v>
      </c>
      <c r="AI72" s="130">
        <v>0.81507872387112701</v>
      </c>
      <c r="AJ72" s="130">
        <v>0.97815687487667102</v>
      </c>
      <c r="AK72" s="130">
        <v>0.27691397904687398</v>
      </c>
      <c r="AL72" s="130" t="b">
        <v>0</v>
      </c>
      <c r="AM72" s="130" t="b">
        <v>0</v>
      </c>
      <c r="AN72" s="130" t="b">
        <v>0</v>
      </c>
      <c r="AO72" s="130" t="b">
        <v>0</v>
      </c>
      <c r="AP72" s="130" t="b">
        <v>0</v>
      </c>
      <c r="AQ72" s="130" t="b">
        <v>0</v>
      </c>
      <c r="AR72" s="130" t="b">
        <v>0</v>
      </c>
      <c r="AS72" s="130" t="b">
        <v>1</v>
      </c>
      <c r="AT72" s="130" t="b">
        <v>1</v>
      </c>
      <c r="AU72" s="130" t="b">
        <v>1</v>
      </c>
      <c r="AV72" s="130" t="b">
        <v>1</v>
      </c>
      <c r="AW72" s="130" t="b">
        <v>1</v>
      </c>
      <c r="AX72" s="130" t="b">
        <v>1</v>
      </c>
      <c r="AY72" s="130" t="b">
        <v>1</v>
      </c>
      <c r="AZ72" s="130" t="b">
        <v>0</v>
      </c>
      <c r="BA72" s="130" t="b">
        <v>0</v>
      </c>
      <c r="BB72" s="130" t="b">
        <v>0</v>
      </c>
      <c r="BC72" s="130" t="b">
        <v>0</v>
      </c>
      <c r="BD72" s="130" t="b">
        <v>0</v>
      </c>
      <c r="BE72" s="130" t="b">
        <v>0</v>
      </c>
      <c r="BF72" s="132" t="b">
        <v>0</v>
      </c>
    </row>
    <row r="73" spans="2:58" x14ac:dyDescent="0.2">
      <c r="B73" s="136" t="s">
        <v>173</v>
      </c>
      <c r="C73" s="130">
        <v>-2.7241646104160099E-2</v>
      </c>
      <c r="D73" s="130">
        <v>0.30983303302911802</v>
      </c>
      <c r="E73" s="130">
        <v>3.02457908894538E-2</v>
      </c>
      <c r="F73" s="130">
        <v>-2.93180196416756E-3</v>
      </c>
      <c r="G73" s="130">
        <v>-0.64320976748967995</v>
      </c>
      <c r="H73" s="130">
        <v>-6.3598059916911498E-3</v>
      </c>
      <c r="I73" s="130">
        <v>-0.107327680061613</v>
      </c>
      <c r="J73" s="130">
        <v>1.16280185399171</v>
      </c>
      <c r="K73" s="130">
        <v>0.210507461010286</v>
      </c>
      <c r="L73" s="130">
        <v>0.78901264691719997</v>
      </c>
      <c r="M73" s="130">
        <v>0.29390892397386298</v>
      </c>
      <c r="N73" s="130">
        <v>0.60422502567929304</v>
      </c>
      <c r="O73" s="130">
        <v>0.18387584003818799</v>
      </c>
      <c r="P73" s="130">
        <v>0.38694462019834702</v>
      </c>
      <c r="Q73" s="130">
        <v>-2.3427590875129699E-2</v>
      </c>
      <c r="R73" s="130">
        <v>1.47183872506057</v>
      </c>
      <c r="S73" s="130">
        <v>3.8333721275101297E-2</v>
      </c>
      <c r="T73" s="130">
        <v>-9.9752056675498496E-3</v>
      </c>
      <c r="U73" s="130">
        <v>-1.0645202369209401</v>
      </c>
      <c r="V73" s="130">
        <v>-3.4587502035995102E-2</v>
      </c>
      <c r="W73" s="130">
        <v>-0.27737219865363999</v>
      </c>
      <c r="X73" s="130">
        <v>0.98135015483685895</v>
      </c>
      <c r="Y73" s="130">
        <v>0.143819700557273</v>
      </c>
      <c r="Z73" s="130">
        <v>0.96948865390551198</v>
      </c>
      <c r="AA73" s="130">
        <v>0.99205850500225701</v>
      </c>
      <c r="AB73" s="130">
        <v>0.28934265573344797</v>
      </c>
      <c r="AC73" s="130">
        <v>0.97246915583085003</v>
      </c>
      <c r="AD73" s="130">
        <v>0.78199668260020805</v>
      </c>
      <c r="AE73" s="130">
        <v>0.98465078694469799</v>
      </c>
      <c r="AF73" s="130">
        <v>0.34996127135603</v>
      </c>
      <c r="AG73" s="130">
        <v>0.96948865390551198</v>
      </c>
      <c r="AH73" s="130">
        <v>0.99205850500225701</v>
      </c>
      <c r="AI73" s="130">
        <v>0.59241924958539405</v>
      </c>
      <c r="AJ73" s="130">
        <v>0.97815687487667102</v>
      </c>
      <c r="AK73" s="130">
        <v>0.92340022739102201</v>
      </c>
      <c r="AL73" s="130" t="b">
        <v>0</v>
      </c>
      <c r="AM73" s="130" t="b">
        <v>0</v>
      </c>
      <c r="AN73" s="130" t="b">
        <v>0</v>
      </c>
      <c r="AO73" s="130" t="b">
        <v>0</v>
      </c>
      <c r="AP73" s="130" t="b">
        <v>0</v>
      </c>
      <c r="AQ73" s="130" t="b">
        <v>0</v>
      </c>
      <c r="AR73" s="130" t="b">
        <v>0</v>
      </c>
      <c r="AS73" s="130" t="b">
        <v>1</v>
      </c>
      <c r="AT73" s="130" t="b">
        <v>1</v>
      </c>
      <c r="AU73" s="130" t="b">
        <v>1</v>
      </c>
      <c r="AV73" s="130" t="b">
        <v>1</v>
      </c>
      <c r="AW73" s="130" t="b">
        <v>1</v>
      </c>
      <c r="AX73" s="130" t="b">
        <v>1</v>
      </c>
      <c r="AY73" s="130" t="b">
        <v>1</v>
      </c>
      <c r="AZ73" s="130" t="b">
        <v>0</v>
      </c>
      <c r="BA73" s="130" t="b">
        <v>0</v>
      </c>
      <c r="BB73" s="130" t="b">
        <v>0</v>
      </c>
      <c r="BC73" s="130" t="b">
        <v>0</v>
      </c>
      <c r="BD73" s="130" t="b">
        <v>0</v>
      </c>
      <c r="BE73" s="130" t="b">
        <v>0</v>
      </c>
      <c r="BF73" s="132" t="b">
        <v>0</v>
      </c>
    </row>
    <row r="74" spans="2:58" x14ac:dyDescent="0.2">
      <c r="B74" s="136" t="s">
        <v>204</v>
      </c>
      <c r="C74" s="130">
        <v>1.03708500186277</v>
      </c>
      <c r="D74" s="130">
        <v>0.20990822866437001</v>
      </c>
      <c r="E74" s="130">
        <v>9.9166516740635396E-2</v>
      </c>
      <c r="F74" s="130">
        <v>-0.27989155044047997</v>
      </c>
      <c r="G74" s="130">
        <v>8.1909075647810907E-3</v>
      </c>
      <c r="H74" s="130">
        <v>1.59592470043106E-2</v>
      </c>
      <c r="I74" s="130">
        <v>-0.44250885366701498</v>
      </c>
      <c r="J74" s="130">
        <v>1.1701128786733499</v>
      </c>
      <c r="K74" s="130">
        <v>0.203432390810668</v>
      </c>
      <c r="L74" s="130">
        <v>0.812471350640389</v>
      </c>
      <c r="M74" s="130">
        <v>0.30124016529272901</v>
      </c>
      <c r="N74" s="130">
        <v>0.55050474122285997</v>
      </c>
      <c r="O74" s="130">
        <v>0.19648656868428899</v>
      </c>
      <c r="P74" s="130">
        <v>0.35916992480577697</v>
      </c>
      <c r="Q74" s="130">
        <v>0.88631192833173</v>
      </c>
      <c r="R74" s="130">
        <v>1.03183287493155</v>
      </c>
      <c r="S74" s="130">
        <v>0.122055401291962</v>
      </c>
      <c r="T74" s="130">
        <v>-0.92913091509061096</v>
      </c>
      <c r="U74" s="130">
        <v>1.4878904669533399E-2</v>
      </c>
      <c r="V74" s="130">
        <v>8.1223093828635504E-2</v>
      </c>
      <c r="W74" s="130">
        <v>-1.23203203582901</v>
      </c>
      <c r="X74" s="130">
        <v>0.37692722695404601</v>
      </c>
      <c r="Y74" s="130">
        <v>0.30388029883742201</v>
      </c>
      <c r="Z74" s="130">
        <v>0.90302531019165</v>
      </c>
      <c r="AA74" s="130">
        <v>0.35437612505668198</v>
      </c>
      <c r="AB74" s="130">
        <v>0.98814938442668099</v>
      </c>
      <c r="AC74" s="130">
        <v>0.93537731554898196</v>
      </c>
      <c r="AD74" s="130">
        <v>0.21994509539846399</v>
      </c>
      <c r="AE74" s="130">
        <v>0.74366723155798298</v>
      </c>
      <c r="AF74" s="130">
        <v>0.583770047766627</v>
      </c>
      <c r="AG74" s="130">
        <v>0.96449421973456595</v>
      </c>
      <c r="AH74" s="130">
        <v>0.68077518760889</v>
      </c>
      <c r="AI74" s="130">
        <v>0.98814938442668099</v>
      </c>
      <c r="AJ74" s="130">
        <v>0.97815687487667102</v>
      </c>
      <c r="AK74" s="130">
        <v>0.486545211032966</v>
      </c>
      <c r="AL74" s="130" t="b">
        <v>0</v>
      </c>
      <c r="AM74" s="130" t="b">
        <v>0</v>
      </c>
      <c r="AN74" s="130" t="b">
        <v>0</v>
      </c>
      <c r="AO74" s="130" t="b">
        <v>0</v>
      </c>
      <c r="AP74" s="130" t="b">
        <v>0</v>
      </c>
      <c r="AQ74" s="130" t="b">
        <v>0</v>
      </c>
      <c r="AR74" s="130" t="b">
        <v>0</v>
      </c>
      <c r="AS74" s="130" t="b">
        <v>1</v>
      </c>
      <c r="AT74" s="130" t="b">
        <v>1</v>
      </c>
      <c r="AU74" s="130" t="b">
        <v>1</v>
      </c>
      <c r="AV74" s="130" t="b">
        <v>1</v>
      </c>
      <c r="AW74" s="130" t="b">
        <v>1</v>
      </c>
      <c r="AX74" s="130" t="b">
        <v>1</v>
      </c>
      <c r="AY74" s="130" t="b">
        <v>1</v>
      </c>
      <c r="AZ74" s="130" t="b">
        <v>0</v>
      </c>
      <c r="BA74" s="130" t="b">
        <v>0</v>
      </c>
      <c r="BB74" s="130" t="b">
        <v>0</v>
      </c>
      <c r="BC74" s="130" t="b">
        <v>0</v>
      </c>
      <c r="BD74" s="130" t="b">
        <v>0</v>
      </c>
      <c r="BE74" s="130" t="b">
        <v>0</v>
      </c>
      <c r="BF74" s="132" t="b">
        <v>0</v>
      </c>
    </row>
    <row r="75" spans="2:58" x14ac:dyDescent="0.2">
      <c r="B75" s="136" t="s">
        <v>186</v>
      </c>
      <c r="C75" s="130">
        <v>0.61718068447584296</v>
      </c>
      <c r="D75" s="130">
        <v>-0.31247997806887601</v>
      </c>
      <c r="E75" s="130">
        <v>9.9876502109683601E-2</v>
      </c>
      <c r="F75" s="130">
        <v>-0.147968703075847</v>
      </c>
      <c r="G75" s="130">
        <v>0.67166660233304198</v>
      </c>
      <c r="H75" s="130">
        <v>5.6451134684747202E-3</v>
      </c>
      <c r="I75" s="130">
        <v>-0.52707152114370603</v>
      </c>
      <c r="J75" s="130">
        <v>1.3165217660984601</v>
      </c>
      <c r="K75" s="130">
        <v>0.24690869304258101</v>
      </c>
      <c r="L75" s="130">
        <v>0.89678631854091695</v>
      </c>
      <c r="M75" s="130">
        <v>0.32557140162614301</v>
      </c>
      <c r="N75" s="130">
        <v>0.69526494882727696</v>
      </c>
      <c r="O75" s="130">
        <v>0.20581314394914099</v>
      </c>
      <c r="P75" s="130">
        <v>0.54767307607983895</v>
      </c>
      <c r="Q75" s="130">
        <v>0.46879641519704801</v>
      </c>
      <c r="R75" s="130">
        <v>-1.26556896081009</v>
      </c>
      <c r="S75" s="130">
        <v>0.11137157207324901</v>
      </c>
      <c r="T75" s="130">
        <v>-0.45448925285446501</v>
      </c>
      <c r="U75" s="130">
        <v>0.966058483842686</v>
      </c>
      <c r="V75" s="130">
        <v>2.7428342816966499E-2</v>
      </c>
      <c r="W75" s="130">
        <v>-0.96238348051798295</v>
      </c>
      <c r="X75" s="130">
        <v>0.63993915525355505</v>
      </c>
      <c r="Y75" s="130">
        <v>0.20775471482299901</v>
      </c>
      <c r="Z75" s="130">
        <v>0.91148008323622798</v>
      </c>
      <c r="AA75" s="130">
        <v>0.65017563120743205</v>
      </c>
      <c r="AB75" s="130">
        <v>0.33566895871847902</v>
      </c>
      <c r="AC75" s="130">
        <v>0.97815687487667102</v>
      </c>
      <c r="AD75" s="130">
        <v>0.33750455319082001</v>
      </c>
      <c r="AE75" s="130">
        <v>0.82584571664346396</v>
      </c>
      <c r="AF75" s="130">
        <v>0.459578611578149</v>
      </c>
      <c r="AG75" s="130">
        <v>0.96449421973456595</v>
      </c>
      <c r="AH75" s="130">
        <v>0.83942380502117797</v>
      </c>
      <c r="AI75" s="130">
        <v>0.59241924958539405</v>
      </c>
      <c r="AJ75" s="130">
        <v>0.97815687487667102</v>
      </c>
      <c r="AK75" s="130">
        <v>0.61594580957324696</v>
      </c>
      <c r="AL75" s="130" t="b">
        <v>0</v>
      </c>
      <c r="AM75" s="130" t="b">
        <v>0</v>
      </c>
      <c r="AN75" s="130" t="b">
        <v>0</v>
      </c>
      <c r="AO75" s="130" t="b">
        <v>0</v>
      </c>
      <c r="AP75" s="130" t="b">
        <v>0</v>
      </c>
      <c r="AQ75" s="130" t="b">
        <v>0</v>
      </c>
      <c r="AR75" s="130" t="b">
        <v>0</v>
      </c>
      <c r="AS75" s="130" t="b">
        <v>1</v>
      </c>
      <c r="AT75" s="130" t="b">
        <v>1</v>
      </c>
      <c r="AU75" s="130" t="b">
        <v>1</v>
      </c>
      <c r="AV75" s="130" t="b">
        <v>1</v>
      </c>
      <c r="AW75" s="130" t="b">
        <v>1</v>
      </c>
      <c r="AX75" s="130" t="b">
        <v>1</v>
      </c>
      <c r="AY75" s="130" t="b">
        <v>1</v>
      </c>
      <c r="AZ75" s="130" t="b">
        <v>0</v>
      </c>
      <c r="BA75" s="130" t="b">
        <v>0</v>
      </c>
      <c r="BB75" s="130" t="b">
        <v>0</v>
      </c>
      <c r="BC75" s="130" t="b">
        <v>0</v>
      </c>
      <c r="BD75" s="130" t="b">
        <v>0</v>
      </c>
      <c r="BE75" s="130" t="b">
        <v>0</v>
      </c>
      <c r="BF75" s="132" t="b">
        <v>0</v>
      </c>
    </row>
    <row r="76" spans="2:58" x14ac:dyDescent="0.2">
      <c r="B76" s="136" t="s">
        <v>187</v>
      </c>
      <c r="C76" s="130">
        <v>1.0338137398216301</v>
      </c>
      <c r="D76" s="130">
        <v>-0.19869817046506399</v>
      </c>
      <c r="E76" s="130">
        <v>-0.10142958041839401</v>
      </c>
      <c r="F76" s="130">
        <v>-0.21790290270920801</v>
      </c>
      <c r="G76" s="130">
        <v>-1.9332221414118</v>
      </c>
      <c r="H76" s="130">
        <v>1.52945092215331E-2</v>
      </c>
      <c r="I76" s="130">
        <v>0.58599300627499296</v>
      </c>
      <c r="J76" s="130">
        <v>1.2320243521841501</v>
      </c>
      <c r="K76" s="130">
        <v>0.23517416463503399</v>
      </c>
      <c r="L76" s="130">
        <v>0.85034657381775203</v>
      </c>
      <c r="M76" s="130">
        <v>0.31128701941622899</v>
      </c>
      <c r="N76" s="130">
        <v>0.68522222674572597</v>
      </c>
      <c r="O76" s="130">
        <v>0.197767669079498</v>
      </c>
      <c r="P76" s="130">
        <v>0.49524818953133498</v>
      </c>
      <c r="Q76" s="130">
        <v>0.83911794274916596</v>
      </c>
      <c r="R76" s="130">
        <v>-0.84489795370772303</v>
      </c>
      <c r="S76" s="130">
        <v>-0.119280283523707</v>
      </c>
      <c r="T76" s="130">
        <v>-0.70000638998006104</v>
      </c>
      <c r="U76" s="130">
        <v>-2.8213068198226798</v>
      </c>
      <c r="V76" s="130">
        <v>7.7335740936427103E-2</v>
      </c>
      <c r="W76" s="130">
        <v>1.1832309913732999</v>
      </c>
      <c r="X76" s="130">
        <v>0.40301791513159402</v>
      </c>
      <c r="Y76" s="130">
        <v>0.399795059015149</v>
      </c>
      <c r="Z76" s="130">
        <v>0.90524633412340905</v>
      </c>
      <c r="AA76" s="130">
        <v>0.48523454146568401</v>
      </c>
      <c r="AB76" s="130">
        <v>5.5717322107176302E-3</v>
      </c>
      <c r="AC76" s="130">
        <v>0.93848110691441</v>
      </c>
      <c r="AD76" s="130">
        <v>0.23898115400568001</v>
      </c>
      <c r="AE76" s="130">
        <v>0.74681477178843203</v>
      </c>
      <c r="AF76" s="130">
        <v>0.729625982702647</v>
      </c>
      <c r="AG76" s="130">
        <v>0.96449421973456595</v>
      </c>
      <c r="AH76" s="130">
        <v>0.77608468449271595</v>
      </c>
      <c r="AI76" s="130">
        <v>0.109924778347488</v>
      </c>
      <c r="AJ76" s="130">
        <v>0.97815687487667102</v>
      </c>
      <c r="AK76" s="130">
        <v>0.48979401592013699</v>
      </c>
      <c r="AL76" s="130" t="b">
        <v>0</v>
      </c>
      <c r="AM76" s="130" t="b">
        <v>0</v>
      </c>
      <c r="AN76" s="130" t="b">
        <v>0</v>
      </c>
      <c r="AO76" s="130" t="b">
        <v>0</v>
      </c>
      <c r="AP76" s="130" t="b">
        <v>0</v>
      </c>
      <c r="AQ76" s="130" t="b">
        <v>0</v>
      </c>
      <c r="AR76" s="130" t="b">
        <v>0</v>
      </c>
      <c r="AS76" s="130" t="b">
        <v>1</v>
      </c>
      <c r="AT76" s="130" t="b">
        <v>1</v>
      </c>
      <c r="AU76" s="130" t="b">
        <v>1</v>
      </c>
      <c r="AV76" s="130" t="b">
        <v>1</v>
      </c>
      <c r="AW76" s="130" t="b">
        <v>1</v>
      </c>
      <c r="AX76" s="130" t="b">
        <v>1</v>
      </c>
      <c r="AY76" s="130" t="b">
        <v>1</v>
      </c>
      <c r="AZ76" s="130" t="b">
        <v>0</v>
      </c>
      <c r="BA76" s="130" t="b">
        <v>0</v>
      </c>
      <c r="BB76" s="130" t="b">
        <v>0</v>
      </c>
      <c r="BC76" s="130" t="b">
        <v>0</v>
      </c>
      <c r="BD76" s="130" t="b">
        <v>0</v>
      </c>
      <c r="BE76" s="130" t="b">
        <v>0</v>
      </c>
      <c r="BF76" s="132" t="b">
        <v>0</v>
      </c>
    </row>
    <row r="77" spans="2:58" ht="17" thickBot="1" x14ac:dyDescent="0.25">
      <c r="B77" s="137" t="s">
        <v>223</v>
      </c>
      <c r="C77" s="133">
        <v>0.67511920794975799</v>
      </c>
      <c r="D77" s="133">
        <v>0.91797953906584595</v>
      </c>
      <c r="E77" s="133">
        <v>6.0586220482959398E-2</v>
      </c>
      <c r="F77" s="133">
        <v>-0.24867122515520099</v>
      </c>
      <c r="G77" s="133">
        <v>0.74803402356404103</v>
      </c>
      <c r="H77" s="133">
        <v>8.2107720165278796E-3</v>
      </c>
      <c r="I77" s="133">
        <v>-1.21114232170269</v>
      </c>
      <c r="J77" s="133">
        <v>1.2264950063885101</v>
      </c>
      <c r="K77" s="133">
        <v>0.21042716127967001</v>
      </c>
      <c r="L77" s="133">
        <v>0.81210038880179503</v>
      </c>
      <c r="M77" s="133">
        <v>0.31014605037568899</v>
      </c>
      <c r="N77" s="133">
        <v>0.69879127537910402</v>
      </c>
      <c r="O77" s="133">
        <v>0.192794298296112</v>
      </c>
      <c r="P77" s="133">
        <v>0.46412082603448901</v>
      </c>
      <c r="Q77" s="133">
        <v>0.550445949174867</v>
      </c>
      <c r="R77" s="133">
        <v>4.3624574578839601</v>
      </c>
      <c r="S77" s="133">
        <v>7.4604348573642107E-2</v>
      </c>
      <c r="T77" s="133">
        <v>-0.80178749609733502</v>
      </c>
      <c r="U77" s="133">
        <v>1.0704684645042599</v>
      </c>
      <c r="V77" s="133">
        <v>4.2588251255838303E-2</v>
      </c>
      <c r="W77" s="133">
        <v>-2.60954099399255</v>
      </c>
      <c r="X77" s="133">
        <v>0.58304534889989401</v>
      </c>
      <c r="Y77" s="134">
        <v>2.7530410611709601E-5</v>
      </c>
      <c r="Z77" s="133">
        <v>0.94065478097959698</v>
      </c>
      <c r="AA77" s="133">
        <v>0.42427407216230001</v>
      </c>
      <c r="AB77" s="133">
        <v>0.28657487984877</v>
      </c>
      <c r="AC77" s="133">
        <v>0.96610113747615001</v>
      </c>
      <c r="AD77" s="133">
        <v>1.02302566192934E-2</v>
      </c>
      <c r="AE77" s="133">
        <v>0.80578370446577097</v>
      </c>
      <c r="AF77" s="133">
        <v>2.0097199746548001E-3</v>
      </c>
      <c r="AG77" s="133">
        <v>0.96715209875367003</v>
      </c>
      <c r="AH77" s="133">
        <v>0.73742874447256901</v>
      </c>
      <c r="AI77" s="133">
        <v>0.59241924958539405</v>
      </c>
      <c r="AJ77" s="133">
        <v>0.97815687487667102</v>
      </c>
      <c r="AK77" s="133">
        <v>9.3351091651052695E-2</v>
      </c>
      <c r="AL77" s="133" t="b">
        <v>0</v>
      </c>
      <c r="AM77" s="133" t="b">
        <v>1</v>
      </c>
      <c r="AN77" s="133" t="b">
        <v>0</v>
      </c>
      <c r="AO77" s="133" t="b">
        <v>0</v>
      </c>
      <c r="AP77" s="133" t="b">
        <v>0</v>
      </c>
      <c r="AQ77" s="133" t="b">
        <v>0</v>
      </c>
      <c r="AR77" s="133" t="b">
        <v>0</v>
      </c>
      <c r="AS77" s="133" t="b">
        <v>1</v>
      </c>
      <c r="AT77" s="133" t="b">
        <v>0</v>
      </c>
      <c r="AU77" s="133" t="b">
        <v>1</v>
      </c>
      <c r="AV77" s="133" t="b">
        <v>1</v>
      </c>
      <c r="AW77" s="133" t="b">
        <v>1</v>
      </c>
      <c r="AX77" s="133" t="b">
        <v>1</v>
      </c>
      <c r="AY77" s="133" t="b">
        <v>1</v>
      </c>
      <c r="AZ77" s="133" t="b">
        <v>0</v>
      </c>
      <c r="BA77" s="133" t="b">
        <v>0</v>
      </c>
      <c r="BB77" s="133" t="b">
        <v>0</v>
      </c>
      <c r="BC77" s="133" t="b">
        <v>0</v>
      </c>
      <c r="BD77" s="133" t="b">
        <v>0</v>
      </c>
      <c r="BE77" s="133" t="b">
        <v>0</v>
      </c>
      <c r="BF77" s="135" t="b">
        <v>0</v>
      </c>
    </row>
  </sheetData>
  <sortState xmlns:xlrd2="http://schemas.microsoft.com/office/spreadsheetml/2017/richdata2" ref="B5:BF77">
    <sortCondition ref="AJ77"/>
  </sortState>
  <conditionalFormatting sqref="B2">
    <cfRule type="duplicateValues" dxfId="0"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89F04-5FFC-524F-8E4F-40B4527EEABF}">
  <dimension ref="B2:V32"/>
  <sheetViews>
    <sheetView tabSelected="1" workbookViewId="0">
      <selection activeCell="B6" sqref="B6"/>
    </sheetView>
  </sheetViews>
  <sheetFormatPr baseColWidth="10" defaultRowHeight="16" x14ac:dyDescent="0.2"/>
  <cols>
    <col min="1" max="1" width="10.83203125" customWidth="1"/>
    <col min="2" max="2" width="36" style="12" customWidth="1"/>
    <col min="3" max="3" width="17.5" style="12" customWidth="1"/>
    <col min="4" max="4" width="0.1640625" style="12" customWidth="1"/>
    <col min="5" max="5" width="17.5" style="12" customWidth="1"/>
    <col min="6" max="6" width="20.83203125" style="12" customWidth="1"/>
    <col min="7" max="7" width="2.1640625" style="12" hidden="1" customWidth="1"/>
    <col min="8" max="8" width="15.5" style="12" customWidth="1"/>
    <col min="9" max="9" width="15.83203125" style="12" customWidth="1"/>
    <col min="10" max="10" width="1.33203125" style="12" hidden="1" customWidth="1"/>
    <col min="11" max="11" width="17.5" style="12" customWidth="1"/>
    <col min="12" max="12" width="15.83203125" style="12" customWidth="1"/>
    <col min="13" max="13" width="1.1640625" style="12" hidden="1" customWidth="1"/>
    <col min="14" max="14" width="9.83203125" style="12" customWidth="1"/>
    <col min="15" max="15" width="17.5" style="12" customWidth="1"/>
    <col min="16" max="16" width="0.1640625" style="12" customWidth="1"/>
    <col min="17" max="17" width="17.5" style="12" customWidth="1"/>
    <col min="18" max="18" width="16.5" style="12" customWidth="1"/>
    <col min="19" max="19" width="1" style="12" hidden="1" customWidth="1"/>
    <col min="20" max="20" width="17.5" style="12" customWidth="1"/>
    <col min="21" max="22" width="10.83203125" style="2"/>
  </cols>
  <sheetData>
    <row r="2" spans="2:20" x14ac:dyDescent="0.2">
      <c r="B2" s="2" t="s">
        <v>207</v>
      </c>
    </row>
    <row r="3" spans="2:20" ht="17" thickBot="1" x14ac:dyDescent="0.25">
      <c r="B3" s="2"/>
    </row>
    <row r="4" spans="2:20" ht="17" thickBot="1" x14ac:dyDescent="0.25">
      <c r="B4" s="128" t="s">
        <v>200</v>
      </c>
      <c r="C4" s="124" t="s">
        <v>194</v>
      </c>
      <c r="D4" s="124"/>
      <c r="E4" s="125"/>
      <c r="F4" s="123" t="s">
        <v>195</v>
      </c>
      <c r="G4" s="124"/>
      <c r="H4" s="124"/>
      <c r="I4" s="124" t="s">
        <v>196</v>
      </c>
      <c r="J4" s="124"/>
      <c r="K4" s="124"/>
      <c r="L4" s="123" t="s">
        <v>197</v>
      </c>
      <c r="M4" s="124"/>
      <c r="N4" s="125"/>
      <c r="O4" s="123" t="s">
        <v>198</v>
      </c>
      <c r="P4" s="124"/>
      <c r="Q4" s="125"/>
      <c r="R4" s="123" t="s">
        <v>199</v>
      </c>
      <c r="S4" s="124"/>
      <c r="T4" s="125"/>
    </row>
    <row r="5" spans="2:20" ht="17" thickBot="1" x14ac:dyDescent="0.25">
      <c r="B5" s="129"/>
      <c r="C5" s="48" t="s">
        <v>56</v>
      </c>
      <c r="D5" s="61" t="s">
        <v>57</v>
      </c>
      <c r="E5" s="62" t="s">
        <v>58</v>
      </c>
      <c r="F5" s="48" t="s">
        <v>59</v>
      </c>
      <c r="G5" s="61" t="s">
        <v>60</v>
      </c>
      <c r="H5" s="62" t="s">
        <v>61</v>
      </c>
      <c r="I5" s="48" t="s">
        <v>62</v>
      </c>
      <c r="J5" s="61" t="s">
        <v>63</v>
      </c>
      <c r="K5" s="62" t="s">
        <v>64</v>
      </c>
      <c r="L5" s="48" t="s">
        <v>65</v>
      </c>
      <c r="M5" s="61" t="s">
        <v>66</v>
      </c>
      <c r="N5" s="62" t="s">
        <v>67</v>
      </c>
      <c r="O5" s="48" t="s">
        <v>68</v>
      </c>
      <c r="P5" s="61" t="s">
        <v>69</v>
      </c>
      <c r="Q5" s="62" t="s">
        <v>70</v>
      </c>
      <c r="R5" s="48" t="s">
        <v>71</v>
      </c>
      <c r="S5" s="61" t="s">
        <v>72</v>
      </c>
      <c r="T5" s="62" t="s">
        <v>73</v>
      </c>
    </row>
    <row r="6" spans="2:20" x14ac:dyDescent="0.2">
      <c r="B6" s="141" t="s">
        <v>224</v>
      </c>
      <c r="C6" s="11">
        <v>0.28590083216018403</v>
      </c>
      <c r="D6" s="12">
        <v>0.39580214634258698</v>
      </c>
      <c r="E6" s="13">
        <v>1</v>
      </c>
      <c r="F6" s="11">
        <v>-2.0569142636932898</v>
      </c>
      <c r="G6" s="12">
        <v>5.5725518938090801E-2</v>
      </c>
      <c r="H6" s="13">
        <v>1</v>
      </c>
      <c r="I6" s="11">
        <v>-0.28690550602632398</v>
      </c>
      <c r="J6" s="12">
        <v>0.634996905598471</v>
      </c>
      <c r="K6" s="13">
        <v>1</v>
      </c>
      <c r="L6" s="11">
        <v>0.30613688819065898</v>
      </c>
      <c r="M6" s="12">
        <v>0.54034204099744898</v>
      </c>
      <c r="N6" s="13">
        <v>1</v>
      </c>
      <c r="O6" s="11">
        <v>0.346812442882659</v>
      </c>
      <c r="P6" s="12">
        <v>5.73418360753914E-3</v>
      </c>
      <c r="Q6" s="13">
        <v>0.107504999542871</v>
      </c>
      <c r="R6" s="11">
        <v>0.570532942301196</v>
      </c>
      <c r="S6" s="12">
        <v>0.153315175564046</v>
      </c>
      <c r="T6" s="13">
        <v>1</v>
      </c>
    </row>
    <row r="7" spans="2:20" x14ac:dyDescent="0.2">
      <c r="B7" s="141" t="s">
        <v>163</v>
      </c>
      <c r="C7" s="11">
        <v>1.36495842740691</v>
      </c>
      <c r="D7" s="12">
        <v>9.3508215333800999E-4</v>
      </c>
      <c r="E7" s="13">
        <v>0.111289850046356</v>
      </c>
      <c r="F7" s="11">
        <v>0.34822513870002902</v>
      </c>
      <c r="G7" s="12">
        <v>0.80595558081523</v>
      </c>
      <c r="H7" s="13">
        <v>1</v>
      </c>
      <c r="I7" s="11">
        <v>0.98486188964301102</v>
      </c>
      <c r="J7" s="12">
        <v>5.9857198457066801E-2</v>
      </c>
      <c r="K7" s="13">
        <v>0.75004734393140904</v>
      </c>
      <c r="L7" s="11">
        <v>0.82036631391716197</v>
      </c>
      <c r="M7" s="12">
        <v>4.8992259729169402E-2</v>
      </c>
      <c r="N7" s="13">
        <v>1</v>
      </c>
      <c r="O7" s="11">
        <v>-0.54300578294027901</v>
      </c>
      <c r="P7" s="12">
        <v>2.4145742752753902E-3</v>
      </c>
      <c r="Q7" s="13">
        <v>5.4909207593299703E-2</v>
      </c>
      <c r="R7" s="11">
        <v>-1.6552521748906599</v>
      </c>
      <c r="S7" s="12">
        <v>2.9172277387171501E-3</v>
      </c>
      <c r="T7" s="13">
        <v>0.14621859849569999</v>
      </c>
    </row>
    <row r="8" spans="2:20" x14ac:dyDescent="0.2">
      <c r="B8" s="141" t="s">
        <v>74</v>
      </c>
      <c r="C8" s="11" t="s">
        <v>39</v>
      </c>
      <c r="D8" s="12">
        <v>1</v>
      </c>
      <c r="E8" s="13">
        <v>1</v>
      </c>
      <c r="F8" s="11">
        <v>-0.58987926037620797</v>
      </c>
      <c r="G8" s="12">
        <v>0.63105322839469302</v>
      </c>
      <c r="H8" s="13">
        <v>1</v>
      </c>
      <c r="I8" s="11">
        <v>2.0565604807389199</v>
      </c>
      <c r="J8" s="12">
        <v>4.0176901684997699E-4</v>
      </c>
      <c r="K8" s="13">
        <v>1.80075633149673E-2</v>
      </c>
      <c r="L8" s="11">
        <v>1.5864232885631999</v>
      </c>
      <c r="M8" s="12">
        <v>1.35621453884386E-2</v>
      </c>
      <c r="N8" s="13">
        <v>1</v>
      </c>
      <c r="O8" s="11">
        <v>-0.42434894636648601</v>
      </c>
      <c r="P8" s="12">
        <v>9.2173000691703005E-2</v>
      </c>
      <c r="Q8" s="13">
        <v>0.94718363890720703</v>
      </c>
      <c r="R8" s="11">
        <v>-1.8632497915980399</v>
      </c>
      <c r="S8" s="12">
        <v>1.5278102433516E-3</v>
      </c>
      <c r="T8" s="13">
        <v>8.7262836224919593E-2</v>
      </c>
    </row>
    <row r="9" spans="2:20" x14ac:dyDescent="0.2">
      <c r="B9" s="141" t="s">
        <v>217</v>
      </c>
      <c r="C9" s="11">
        <v>-1.0565543013631</v>
      </c>
      <c r="D9" s="12">
        <v>2.9227960111920699E-3</v>
      </c>
      <c r="E9" s="13">
        <v>0.185294148651303</v>
      </c>
      <c r="F9" s="11">
        <v>-1.4004418185889</v>
      </c>
      <c r="G9" s="12">
        <v>0.21762516769036999</v>
      </c>
      <c r="H9" s="13">
        <v>1</v>
      </c>
      <c r="I9" s="11">
        <v>-0.23060772390097301</v>
      </c>
      <c r="J9" s="12">
        <v>0.70535606571936005</v>
      </c>
      <c r="K9" s="13">
        <v>1</v>
      </c>
      <c r="L9" s="11">
        <v>0.34642058942302201</v>
      </c>
      <c r="M9" s="12">
        <v>0.55078309726030905</v>
      </c>
      <c r="N9" s="13">
        <v>1</v>
      </c>
      <c r="O9" s="11">
        <v>-0.41364399767808102</v>
      </c>
      <c r="P9" s="12">
        <v>2.4372729687160598E-2</v>
      </c>
      <c r="Q9" s="13">
        <v>0.34011036427083202</v>
      </c>
      <c r="R9" s="11">
        <v>0.382577972828956</v>
      </c>
      <c r="S9" s="12">
        <v>0.40529085309350199</v>
      </c>
      <c r="T9" s="13">
        <v>1</v>
      </c>
    </row>
    <row r="10" spans="2:20" x14ac:dyDescent="0.2">
      <c r="B10" s="141" t="s">
        <v>177</v>
      </c>
      <c r="C10" s="11">
        <v>0.44652696643572198</v>
      </c>
      <c r="D10" s="12">
        <v>0.10496523044827701</v>
      </c>
      <c r="E10" s="13">
        <v>1</v>
      </c>
      <c r="F10" s="11">
        <v>1.6384473248337901</v>
      </c>
      <c r="G10" s="12">
        <v>0.115503907314129</v>
      </c>
      <c r="H10" s="13">
        <v>1</v>
      </c>
      <c r="I10" s="11">
        <v>-0.34585991669508898</v>
      </c>
      <c r="J10" s="12">
        <v>0.514607196891541</v>
      </c>
      <c r="K10" s="13">
        <v>1</v>
      </c>
      <c r="L10" s="11">
        <v>-0.150519286344902</v>
      </c>
      <c r="M10" s="12">
        <v>0.77123024375211602</v>
      </c>
      <c r="N10" s="13">
        <v>1</v>
      </c>
      <c r="O10" s="11" t="s">
        <v>39</v>
      </c>
      <c r="P10" s="12">
        <v>1</v>
      </c>
      <c r="Q10" s="13">
        <v>1</v>
      </c>
      <c r="R10" s="11">
        <v>-0.14860794900057001</v>
      </c>
      <c r="S10" s="12">
        <v>0.68773329504897496</v>
      </c>
      <c r="T10" s="13">
        <v>1</v>
      </c>
    </row>
    <row r="11" spans="2:20" x14ac:dyDescent="0.2">
      <c r="B11" s="141" t="s">
        <v>182</v>
      </c>
      <c r="C11" s="11">
        <v>-1.46919084386236</v>
      </c>
      <c r="D11" s="12">
        <v>2.1121790633194901E-2</v>
      </c>
      <c r="E11" s="13">
        <v>0.55779696553899705</v>
      </c>
      <c r="F11" s="11">
        <v>0.17515436427188</v>
      </c>
      <c r="G11" s="12">
        <v>0.894712637824151</v>
      </c>
      <c r="H11" s="13">
        <v>1</v>
      </c>
      <c r="I11" s="11">
        <v>0.20403073179549899</v>
      </c>
      <c r="J11" s="12">
        <v>0.801008551556457</v>
      </c>
      <c r="K11" s="13">
        <v>1</v>
      </c>
      <c r="L11" s="11">
        <v>0.34554603390866401</v>
      </c>
      <c r="M11" s="12">
        <v>0.67079154314602296</v>
      </c>
      <c r="N11" s="13">
        <v>1</v>
      </c>
      <c r="O11" s="11">
        <v>0.28521494835878303</v>
      </c>
      <c r="P11" s="12">
        <v>0.534291550778351</v>
      </c>
      <c r="Q11" s="13">
        <v>1</v>
      </c>
      <c r="R11" s="11">
        <v>0.30502900974918301</v>
      </c>
      <c r="S11" s="12">
        <v>0.60456000398601795</v>
      </c>
      <c r="T11" s="13">
        <v>1</v>
      </c>
    </row>
    <row r="12" spans="2:20" ht="17" thickBot="1" x14ac:dyDescent="0.25">
      <c r="B12" s="142" t="s">
        <v>193</v>
      </c>
      <c r="C12" s="14">
        <v>-1.5183161474178499</v>
      </c>
      <c r="D12" s="15">
        <v>1.0761791824219101E-4</v>
      </c>
      <c r="E12" s="16">
        <v>3.7758515314688899E-2</v>
      </c>
      <c r="F12" s="14">
        <v>-0.464693033950136</v>
      </c>
      <c r="G12" s="15">
        <v>0.52847756502618004</v>
      </c>
      <c r="H12" s="16">
        <v>1</v>
      </c>
      <c r="I12" s="14">
        <v>-0.23114221233985799</v>
      </c>
      <c r="J12" s="15">
        <v>0.47473193591245999</v>
      </c>
      <c r="K12" s="16">
        <v>1</v>
      </c>
      <c r="L12" s="14">
        <v>-0.55847133173924002</v>
      </c>
      <c r="M12" s="15">
        <v>0.14982764491688799</v>
      </c>
      <c r="N12" s="16">
        <v>1</v>
      </c>
      <c r="O12" s="14">
        <v>1.30873395131006E-2</v>
      </c>
      <c r="P12" s="15">
        <v>0.96092707620898299</v>
      </c>
      <c r="Q12" s="16">
        <v>1</v>
      </c>
      <c r="R12" s="14">
        <v>0.66011005788172405</v>
      </c>
      <c r="S12" s="15">
        <v>0.137535358328986</v>
      </c>
      <c r="T12" s="16">
        <v>1</v>
      </c>
    </row>
    <row r="13" spans="2:20" x14ac:dyDescent="0.2">
      <c r="B13" s="126" t="s">
        <v>209</v>
      </c>
      <c r="C13" s="126"/>
      <c r="D13" s="126"/>
      <c r="E13" s="126"/>
      <c r="F13" s="126"/>
      <c r="G13" s="126"/>
      <c r="H13" s="126"/>
      <c r="I13" s="126"/>
      <c r="J13" s="126"/>
      <c r="K13" s="126"/>
      <c r="L13" s="126"/>
      <c r="M13" s="126"/>
      <c r="N13" s="126"/>
      <c r="O13" s="126"/>
      <c r="P13" s="126"/>
      <c r="Q13" s="126"/>
    </row>
    <row r="14" spans="2:20" ht="17" customHeight="1" x14ac:dyDescent="0.2">
      <c r="B14" s="127" t="s">
        <v>211</v>
      </c>
      <c r="C14" s="127"/>
      <c r="D14" s="127"/>
      <c r="E14" s="127"/>
      <c r="F14" s="127"/>
      <c r="G14" s="127"/>
      <c r="H14" s="127"/>
      <c r="I14" s="127"/>
      <c r="J14" s="127"/>
      <c r="K14" s="127"/>
      <c r="L14" s="127"/>
      <c r="M14" s="127"/>
      <c r="N14" s="74"/>
      <c r="O14" s="74"/>
      <c r="P14" s="74"/>
      <c r="Q14" s="74"/>
    </row>
    <row r="15" spans="2:20" ht="17" customHeight="1" x14ac:dyDescent="0.2">
      <c r="B15" s="127" t="s">
        <v>210</v>
      </c>
      <c r="C15" s="127"/>
      <c r="D15" s="74"/>
      <c r="E15" s="74"/>
      <c r="F15" s="74"/>
      <c r="G15" s="74"/>
      <c r="H15" s="74"/>
      <c r="I15" s="74"/>
      <c r="J15" s="74"/>
      <c r="K15" s="74"/>
      <c r="L15" s="74"/>
      <c r="M15" s="74"/>
      <c r="N15" s="74"/>
      <c r="O15" s="74"/>
      <c r="P15" s="74"/>
      <c r="Q15" s="74"/>
    </row>
    <row r="16" spans="2:20" x14ac:dyDescent="0.2">
      <c r="B16" s="76" t="s">
        <v>208</v>
      </c>
    </row>
    <row r="21" spans="2:20" x14ac:dyDescent="0.2">
      <c r="B21" s="2"/>
      <c r="C21" s="2"/>
      <c r="D21" s="2"/>
      <c r="E21" s="2"/>
      <c r="F21" s="2"/>
      <c r="G21" s="2"/>
      <c r="H21" s="2"/>
      <c r="I21" s="2"/>
      <c r="J21" s="2"/>
      <c r="K21" s="2"/>
      <c r="L21" s="2"/>
      <c r="M21" s="2"/>
      <c r="N21" s="2"/>
      <c r="O21" s="2"/>
      <c r="P21" s="2"/>
      <c r="Q21" s="2"/>
      <c r="R21" s="2"/>
      <c r="S21" s="2"/>
      <c r="T21" s="2"/>
    </row>
    <row r="22" spans="2:20" x14ac:dyDescent="0.2">
      <c r="B22" s="2"/>
      <c r="C22" s="2"/>
      <c r="D22" s="2"/>
      <c r="E22" s="2"/>
      <c r="F22" s="2"/>
      <c r="G22" s="2"/>
      <c r="H22" s="2"/>
      <c r="I22" s="2"/>
      <c r="J22" s="2"/>
      <c r="K22" s="2"/>
      <c r="L22" s="2"/>
      <c r="M22" s="2"/>
      <c r="N22" s="2"/>
      <c r="O22" s="2"/>
      <c r="P22" s="2"/>
      <c r="Q22" s="2"/>
      <c r="R22" s="2"/>
      <c r="S22" s="2"/>
      <c r="T22" s="2"/>
    </row>
    <row r="23" spans="2:20" x14ac:dyDescent="0.2">
      <c r="B23" s="2"/>
      <c r="C23" s="2"/>
      <c r="D23" s="2"/>
      <c r="E23" s="2"/>
      <c r="F23" s="2"/>
      <c r="G23" s="2"/>
      <c r="H23" s="2"/>
      <c r="I23" s="2"/>
      <c r="J23" s="2"/>
      <c r="K23" s="2"/>
      <c r="L23" s="2"/>
      <c r="M23" s="2"/>
      <c r="N23" s="2"/>
      <c r="O23" s="2"/>
      <c r="P23" s="2"/>
      <c r="Q23" s="2"/>
      <c r="R23" s="2"/>
      <c r="S23" s="2"/>
      <c r="T23" s="2"/>
    </row>
    <row r="24" spans="2:20" x14ac:dyDescent="0.2">
      <c r="B24" s="2"/>
      <c r="C24" s="2"/>
      <c r="D24" s="2"/>
      <c r="E24" s="2"/>
      <c r="F24" s="2"/>
      <c r="G24" s="2"/>
      <c r="H24" s="2"/>
      <c r="I24" s="2"/>
      <c r="J24" s="2"/>
      <c r="K24" s="2"/>
      <c r="L24" s="2"/>
      <c r="M24" s="2"/>
      <c r="N24" s="2"/>
      <c r="O24" s="2"/>
      <c r="P24" s="2"/>
      <c r="Q24" s="2"/>
      <c r="R24" s="2"/>
      <c r="S24" s="2"/>
      <c r="T24" s="2"/>
    </row>
    <row r="25" spans="2:20" x14ac:dyDescent="0.2">
      <c r="B25" s="2"/>
      <c r="C25" s="2"/>
      <c r="D25" s="2"/>
      <c r="E25" s="2"/>
      <c r="F25" s="2"/>
      <c r="G25" s="2"/>
      <c r="H25" s="2"/>
      <c r="I25" s="2"/>
      <c r="J25" s="2"/>
      <c r="K25" s="2"/>
      <c r="L25" s="2"/>
      <c r="M25" s="2"/>
      <c r="N25" s="2"/>
      <c r="O25" s="2"/>
      <c r="P25" s="2"/>
      <c r="Q25" s="2"/>
      <c r="R25" s="2"/>
      <c r="S25" s="2"/>
      <c r="T25" s="2"/>
    </row>
    <row r="26" spans="2:20" x14ac:dyDescent="0.2">
      <c r="B26" s="2"/>
      <c r="C26" s="2"/>
      <c r="D26" s="2"/>
      <c r="E26" s="2"/>
      <c r="F26" s="2"/>
      <c r="G26" s="2"/>
      <c r="H26" s="2"/>
      <c r="I26" s="2"/>
      <c r="J26" s="2"/>
      <c r="K26" s="2"/>
      <c r="L26" s="2"/>
      <c r="M26" s="2"/>
      <c r="N26" s="2"/>
      <c r="O26" s="2"/>
      <c r="P26" s="2"/>
      <c r="Q26" s="2"/>
      <c r="R26" s="2"/>
      <c r="S26" s="2"/>
      <c r="T26" s="2"/>
    </row>
    <row r="27" spans="2:20" x14ac:dyDescent="0.2">
      <c r="B27" s="2"/>
      <c r="C27" s="2"/>
      <c r="D27" s="2"/>
      <c r="E27" s="2"/>
      <c r="F27" s="2"/>
      <c r="G27" s="2"/>
      <c r="H27" s="2"/>
      <c r="I27" s="2"/>
      <c r="J27" s="2"/>
      <c r="K27" s="2"/>
      <c r="L27" s="2"/>
      <c r="M27" s="2"/>
      <c r="N27" s="2"/>
      <c r="O27" s="2"/>
      <c r="P27" s="2"/>
      <c r="Q27" s="2"/>
      <c r="R27" s="2"/>
      <c r="S27" s="2"/>
      <c r="T27" s="2"/>
    </row>
    <row r="28" spans="2:20" x14ac:dyDescent="0.2">
      <c r="B28" s="2"/>
      <c r="C28" s="2"/>
      <c r="D28" s="2"/>
      <c r="E28" s="2"/>
      <c r="F28" s="2"/>
      <c r="G28" s="2"/>
      <c r="H28" s="2"/>
      <c r="I28" s="2"/>
      <c r="J28" s="2"/>
      <c r="K28" s="2"/>
      <c r="L28" s="2"/>
      <c r="M28" s="2"/>
      <c r="N28" s="2"/>
      <c r="O28" s="2"/>
      <c r="P28" s="2"/>
      <c r="Q28" s="2"/>
      <c r="R28" s="2"/>
      <c r="S28" s="2"/>
      <c r="T28" s="2"/>
    </row>
    <row r="29" spans="2:20" x14ac:dyDescent="0.2">
      <c r="B29" s="2"/>
      <c r="C29" s="2"/>
      <c r="D29" s="2"/>
      <c r="E29" s="2"/>
      <c r="F29" s="2"/>
      <c r="G29" s="2"/>
      <c r="H29" s="2"/>
      <c r="I29" s="2"/>
      <c r="J29" s="2"/>
      <c r="K29" s="2"/>
      <c r="L29" s="2"/>
      <c r="M29" s="2"/>
      <c r="N29" s="2"/>
      <c r="O29" s="2"/>
      <c r="P29" s="75"/>
      <c r="Q29" s="2"/>
      <c r="R29" s="2"/>
      <c r="S29" s="2"/>
      <c r="T29" s="2"/>
    </row>
    <row r="30" spans="2:20" x14ac:dyDescent="0.2">
      <c r="B30" s="2"/>
      <c r="C30" s="2"/>
      <c r="D30" s="75"/>
      <c r="E30" s="2"/>
      <c r="F30" s="2"/>
      <c r="G30" s="2"/>
      <c r="H30" s="2"/>
      <c r="I30" s="2"/>
      <c r="J30" s="2"/>
      <c r="K30" s="2"/>
      <c r="L30" s="2"/>
      <c r="M30" s="2"/>
      <c r="N30" s="2"/>
      <c r="O30" s="2"/>
      <c r="P30" s="2"/>
      <c r="Q30" s="2"/>
      <c r="R30" s="2"/>
      <c r="S30" s="2"/>
      <c r="T30" s="2"/>
    </row>
    <row r="31" spans="2:20" x14ac:dyDescent="0.2">
      <c r="B31" s="2"/>
      <c r="C31" s="2"/>
      <c r="D31" s="2"/>
      <c r="E31" s="2"/>
      <c r="F31" s="2"/>
      <c r="G31" s="2"/>
      <c r="H31" s="2"/>
      <c r="I31" s="2"/>
      <c r="J31" s="2"/>
      <c r="K31" s="2"/>
      <c r="L31" s="2"/>
      <c r="M31" s="2"/>
      <c r="N31" s="2"/>
      <c r="O31" s="2"/>
      <c r="P31" s="2"/>
      <c r="Q31" s="2"/>
      <c r="R31" s="2"/>
      <c r="S31" s="2"/>
      <c r="T31" s="2"/>
    </row>
    <row r="32" spans="2:20" x14ac:dyDescent="0.2">
      <c r="B32" s="2"/>
      <c r="C32" s="2"/>
      <c r="D32" s="75"/>
      <c r="E32" s="2"/>
      <c r="F32" s="2"/>
      <c r="G32" s="2"/>
      <c r="H32" s="2"/>
      <c r="I32" s="2"/>
      <c r="J32" s="2"/>
      <c r="K32" s="2"/>
      <c r="L32" s="2"/>
      <c r="M32" s="2"/>
      <c r="N32" s="2"/>
      <c r="O32" s="2"/>
      <c r="P32" s="2"/>
      <c r="Q32" s="2"/>
      <c r="R32" s="2"/>
      <c r="S32" s="2"/>
      <c r="T32" s="2"/>
    </row>
  </sheetData>
  <mergeCells count="10">
    <mergeCell ref="R4:T4"/>
    <mergeCell ref="B13:Q13"/>
    <mergeCell ref="B14:M14"/>
    <mergeCell ref="B15:C15"/>
    <mergeCell ref="B4:B5"/>
    <mergeCell ref="C4:E4"/>
    <mergeCell ref="F4:H4"/>
    <mergeCell ref="I4:K4"/>
    <mergeCell ref="L4:N4"/>
    <mergeCell ref="O4:Q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upplementary Table 1</vt:lpstr>
      <vt:lpstr>Supplementary Table 2</vt:lpstr>
      <vt:lpstr>Supplementary Table 3</vt:lpstr>
      <vt:lpstr>Supplementary Table 4</vt:lpstr>
      <vt:lpstr>Supplementary Table 5</vt:lpstr>
      <vt:lpstr>Supplementary Table 6</vt:lpstr>
      <vt:lpstr>Supplementary Table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u, Sihan</dc:creator>
  <cp:lastModifiedBy>Bu, Sihan</cp:lastModifiedBy>
  <dcterms:created xsi:type="dcterms:W3CDTF">2025-09-10T14:20:01Z</dcterms:created>
  <dcterms:modified xsi:type="dcterms:W3CDTF">2025-12-01T16:36:29Z</dcterms:modified>
</cp:coreProperties>
</file>